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https://livereadingac-my.sharepoint.com/personal/py819355_student_reading_ac_uk/Documents/Doctorate/1  -  U-shaped maze experiment/Manuscript/For submission/"/>
    </mc:Choice>
  </mc:AlternateContent>
  <xr:revisionPtr revIDLastSave="36" documentId="13_ncr:1_{70E20255-65A4-444E-979B-1DFFC7E716B8}" xr6:coauthVersionLast="47" xr6:coauthVersionMax="47" xr10:uidLastSave="{E5712E62-0A10-4A61-B124-C05E0289E47F}"/>
  <bookViews>
    <workbookView xWindow="-120" yWindow="-120" windowWidth="29040" windowHeight="15720" xr2:uid="{9D324B72-BBD6-4B36-BDE4-2AD3137C850A}"/>
  </bookViews>
  <sheets>
    <sheet name="Microcosms" sheetId="1" r:id="rId1"/>
    <sheet name="ANOVA_HID" sheetId="7" state="hidden" r:id="rId2"/>
    <sheet name="ANOVA_HID1" sheetId="8" state="hidden" r:id="rId3"/>
    <sheet name="ANOVA_HID2" sheetId="9" state="hidden" r:id="rId4"/>
    <sheet name="ANOVA_HID3" sheetId="10" state="hidden" r:id="rId5"/>
    <sheet name="ANOVA_HID4" sheetId="11" state="hidden" r:id="rId6"/>
    <sheet name="ANOVA_HID5" sheetId="12" state="hidden" r:id="rId7"/>
    <sheet name="ANOVA_HID6" sheetId="13" state="hidden" r:id="rId8"/>
    <sheet name="ANOVA_HID7" sheetId="14" state="hidden" r:id="rId9"/>
    <sheet name="ANOVA_HID8" sheetId="15" state="hidden" r:id="rId10"/>
    <sheet name="ANOVA_HID9" sheetId="16" state="hidden" r:id="rId11"/>
    <sheet name="ANOVA1_HID" sheetId="18" state="hidden" r:id="rId12"/>
    <sheet name="ANOVA1_HID1" sheetId="19" state="hidden" r:id="rId13"/>
    <sheet name="ANOVA1_HID2" sheetId="20" state="hidden" r:id="rId14"/>
    <sheet name="ANOVA1_HID3" sheetId="21" state="hidden" r:id="rId15"/>
    <sheet name="ANOVA1_HID4" sheetId="22" state="hidden" r:id="rId16"/>
    <sheet name="ANOVA1_HID5" sheetId="23" state="hidden" r:id="rId17"/>
    <sheet name="ANOVA1_HID6" sheetId="24" state="hidden" r:id="rId18"/>
    <sheet name="ANOVA1_HID7" sheetId="25" state="hidden" r:id="rId19"/>
    <sheet name="ANOVA1_HID8" sheetId="26" state="hidden" r:id="rId20"/>
    <sheet name="ANOVA1_HID9" sheetId="27" state="hidden" r:id="rId21"/>
    <sheet name="ANOVA_HID10" sheetId="30" state="hidden" r:id="rId22"/>
    <sheet name="ANOVA_HID11" sheetId="31" state="hidden" r:id="rId23"/>
    <sheet name="ANOVA_HID12" sheetId="32" state="hidden" r:id="rId24"/>
    <sheet name="ANOVA_HID13" sheetId="33" state="hidden" r:id="rId25"/>
    <sheet name="ANOVA_HID14" sheetId="34" state="hidden" r:id="rId26"/>
    <sheet name="ANOVA_HID15" sheetId="35" state="hidden" r:id="rId27"/>
    <sheet name="ANOVA_HID16" sheetId="36" state="hidden" r:id="rId28"/>
    <sheet name="ANOVA_HID17" sheetId="37" state="hidden" r:id="rId29"/>
    <sheet name="ANOVA_HID18" sheetId="38" state="hidden" r:id="rId30"/>
    <sheet name="ANOVA_HID19" sheetId="39" state="hidden" r:id="rId31"/>
    <sheet name="Before" sheetId="2" r:id="rId32"/>
  </sheets>
  <definedNames>
    <definedName name="xdata1" hidden="1">0.982231246596902+(ROW(OFFSET(#REF!,0,0,70,1))-1)*0.0137062205025701</definedName>
    <definedName name="xdata11" hidden="1">8.06064769230781+(ROW(OFFSET(#REF!,0,0,70,1))-1)*0.136864736022323</definedName>
    <definedName name="xdata13" hidden="1">3.13644936399117+(ROW(OFFSET(#REF!,0,0,70,1))-1)*0.04268430044524</definedName>
    <definedName name="xdata15" hidden="1">2.56859351319097+(ROW(OFFSET(#REF!,0,0,70,1))-1)*0.0509140953843733</definedName>
    <definedName name="xdata17" hidden="1">0.279237064196029+(ROW(OFFSET(#REF!,0,0,70,1))-1)*0.004596493765264</definedName>
    <definedName name="xdata19" hidden="1">0.23008992461231+(ROW(OFFSET(#REF!,0,0,70,1))-1)*0.0053087711505353</definedName>
    <definedName name="xdata21" hidden="1">14.1463756679194+(ROW(OFFSET(#REF!,0,0,70,1))-1)*0.165726861918894</definedName>
    <definedName name="xdata23" hidden="1">11.5377640814848+(ROW(OFFSET(#REF!,0,0,70,1))-1)*0.203532826939686</definedName>
    <definedName name="xdata25" hidden="1">0.147552610192755+(ROW(OFFSET(#REF!,0,0,70,1))-1)*0.0025006806018738</definedName>
    <definedName name="xdata27" hidden="1">0.121709689166787+(ROW(OFFSET(#REF!,0,0,70,1))-1)*0.0028752156892067</definedName>
    <definedName name="xdata29" hidden="1">0.175526136498576+(ROW(OFFSET(#REF!,0,0,70,1))-1)*0.0022507880925579</definedName>
    <definedName name="xdata3" hidden="1">0.804997381004648+(ROW(OFFSET(#REF!,0,0,70,1))-1)*0.0162748272502839</definedName>
    <definedName name="xdata31" hidden="1">0.143502938713906+(ROW(OFFSET(#REF!,0,0,70,1))-1)*0.0027148924082777</definedName>
    <definedName name="xdata33" hidden="1">0.229303610497973+(ROW(OFFSET(#REF!,0,0,70,1))-1)*0.0032440418103024</definedName>
    <definedName name="xdata35" hidden="1">0.188006431034565+(ROW(OFFSET(#REF!,0,0,70,1))-1)*0.0038425516575982</definedName>
    <definedName name="xdata5" hidden="1">0.985062179335766+(ROW(OFFSET(#REF!,0,0,70,1))-1)*0.0132127818667133</definedName>
    <definedName name="xdata7" hidden="1">0.806374602774666+(ROW(OFFSET(#REF!,0,0,70,1))-1)*0.0158024568893379</definedName>
    <definedName name="xdata9" hidden="1">9.89536485073855+(ROW(OFFSET(#REF!,0,0,70,1))-1)*0.11027463227695</definedName>
    <definedName name="ydata10" hidden="1">0+1*[0]!xdata9-3.53017605940019*(1.03333333333333+([0]!xdata9-12.0993771465247)^2/44.3690155430313)^0.5</definedName>
    <definedName name="ydata12" hidden="1">0+1*[0]!xdata11+3.53017605940019*(1.03333333333333+([0]!xdata11-12.0993771465247)^2/44.3690155430313)^0.5</definedName>
    <definedName name="ydata14" hidden="1">0+1*[0]!xdata13-1.30134345038456*(1.03333333333333+([0]!xdata13-4.21973889707881)^2/6.02935594380862)^0.5</definedName>
    <definedName name="ydata16" hidden="1">0+1*[0]!xdata15+1.30134345038456*(1.03333333333333+([0]!xdata15-4.21973889707881)^2/6.02935594380862)^0.5</definedName>
    <definedName name="ydata18" hidden="1">0+1*[0]!xdata17-0.143253748979634*(1.03333333333333+([0]!xdata17-0.415761411827961)^2/0.073063261460826)^0.5</definedName>
    <definedName name="ydata2" hidden="1">0+1*[0]!xdata1-0.487108638879006*(1.03333333333333+([0]!xdata1-1.36388267914865)^2/0.844770473035085)^0.5</definedName>
    <definedName name="ydata20" hidden="1">0+1*[0]!xdata19+0.143253748979634*(1.03333333333333+([0]!xdata19-0.415761411827961)^2/0.073063261460826)^0.5</definedName>
    <definedName name="ydata22" hidden="1">0+1*[0]!xdata21-6.32760843938032*(1.03333333333333+([0]!xdata21-18.3596365529377)^2/142.549682788674)^0.5</definedName>
    <definedName name="ydata24" hidden="1">0+1*[0]!xdata23+6.32760843938032*(1.03333333333333+([0]!xdata23-18.3596365529377)^2/142.549682788674)^0.5</definedName>
    <definedName name="ydata26" hidden="1">0+1*[0]!xdata25-0.0703564094815857*(1.03333333333333+([0]!xdata25-0.212012056316136)^2/0.0176235906913437)^0.5</definedName>
    <definedName name="ydata28" hidden="1">0+1*[0]!xdata27+0.0703564094815857*(1.03333333333333+([0]!xdata27-0.212012056316136)^2/0.0176235906913437)^0.5</definedName>
    <definedName name="ydata30" hidden="1">0+1*[0]!xdata29-0.0732383495575652*(1.03333333333333+([0]!xdata29-0.222427303536667)^2/0.0190969565346942)^0.5</definedName>
    <definedName name="ydata32" hidden="1">0+1*[0]!xdata31+0.0732383495575652*(1.03333333333333+([0]!xdata31-0.222427303536667)^2/0.0190969565346942)^0.5</definedName>
    <definedName name="ydata34" hidden="1">0+1*[0]!xdata33-0.0962696332002051*(1.03333333333333+([0]!xdata33-0.307628449659886)^2/0.0329963343924527)^0.5</definedName>
    <definedName name="ydata36" hidden="1">0+1*[0]!xdata35+0.0962696332002051*(1.03333333333333+([0]!xdata35-0.307628449659886)^2/0.0329963343924527)^0.5</definedName>
    <definedName name="ydata4" hidden="1">0+1*[0]!xdata3+0.487108638879006*(1.03333333333333+([0]!xdata3-1.36388267914865)^2/0.844770473035085)^0.5</definedName>
    <definedName name="ydata6" hidden="1">0+1*[0]!xdata5-0.614380143848579*(1.03333333333333+([0]!xdata5-1.31764484792279)^2/1.34388282789701)^0.5</definedName>
    <definedName name="ydata8" hidden="1">0+1*[0]!xdata7+0.614380143848579*(1.03333333333333+([0]!xdata7-1.31764484792279)^2/1.34388282789701)^0.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1" i="1" l="1"/>
  <c r="N30" i="1"/>
  <c r="N29" i="1"/>
  <c r="N28" i="1"/>
  <c r="N27" i="1"/>
  <c r="N26" i="1"/>
  <c r="N25" i="1"/>
  <c r="N24" i="1"/>
  <c r="N23" i="1"/>
  <c r="N22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2226" uniqueCount="92">
  <si>
    <t>Plant</t>
  </si>
  <si>
    <t>Weeks</t>
  </si>
  <si>
    <t>T</t>
  </si>
  <si>
    <t>C</t>
  </si>
  <si>
    <t>A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Length_cm</t>
  </si>
  <si>
    <t>Surf_Area_cm2</t>
  </si>
  <si>
    <t>Volume_cm3</t>
  </si>
  <si>
    <t>Tips</t>
  </si>
  <si>
    <t>Root_Mass_g</t>
  </si>
  <si>
    <t>Shoot_Mass_g</t>
  </si>
  <si>
    <t>Total_Mass_g</t>
  </si>
  <si>
    <t>Myco</t>
  </si>
  <si>
    <t>Myco = mycorrhiza visible</t>
  </si>
  <si>
    <t>Treat</t>
  </si>
  <si>
    <t>Height_bef</t>
  </si>
  <si>
    <t>Height_bef = Height before (cm)</t>
  </si>
  <si>
    <t>Height_aft</t>
  </si>
  <si>
    <t>Height_aft = Height after (cm)</t>
  </si>
  <si>
    <t>Treatment</t>
  </si>
  <si>
    <t>Surf.area_cm2</t>
  </si>
  <si>
    <t>Root.vol_cm3</t>
  </si>
  <si>
    <t>ECM</t>
  </si>
  <si>
    <t>NM</t>
  </si>
  <si>
    <t>Mean</t>
  </si>
  <si>
    <t>1</t>
  </si>
  <si>
    <t>2</t>
  </si>
  <si>
    <t>0</t>
  </si>
  <si>
    <t>4</t>
  </si>
  <si>
    <t>6</t>
  </si>
  <si>
    <t>Standard error</t>
  </si>
  <si>
    <t>Category</t>
  </si>
  <si>
    <t>Treat\Batch</t>
  </si>
  <si>
    <t>Treat\Weeks</t>
  </si>
  <si>
    <t>Treat\Builder</t>
  </si>
  <si>
    <t>Batch\Treat</t>
  </si>
  <si>
    <t>Batch\Myco</t>
  </si>
  <si>
    <t>Batch\Weeks</t>
  </si>
  <si>
    <t>Batch\Builder</t>
  </si>
  <si>
    <t>Myco\Batch</t>
  </si>
  <si>
    <t>Myco\Weeks</t>
  </si>
  <si>
    <t>Weeks\Treat</t>
  </si>
  <si>
    <t>Weeks\Batch</t>
  </si>
  <si>
    <t>Weeks\Myco</t>
  </si>
  <si>
    <t>Weeks\Builder</t>
  </si>
  <si>
    <t>Builder\Treat</t>
  </si>
  <si>
    <t>Builder\Batch</t>
  </si>
  <si>
    <t>Builder\Weeks</t>
  </si>
  <si>
    <t>6*A</t>
  </si>
  <si>
    <t>4*A</t>
  </si>
  <si>
    <t>6*C</t>
  </si>
  <si>
    <t>4*C</t>
  </si>
  <si>
    <t>Treat = Treatment (control/non-mycorrhizal, NM; or ectomycorrhizal, ECM)</t>
  </si>
  <si>
    <t>Exp</t>
  </si>
  <si>
    <t>Surf_Area_cm2 = Total root surface area (cm²)</t>
  </si>
  <si>
    <t>Length_cm = Total length of the roots (cm)</t>
  </si>
  <si>
    <t>Vol_cm3 = Total root volume (cm³)</t>
  </si>
  <si>
    <t>Tips = Number of root tips</t>
  </si>
  <si>
    <t>Root_mass_g = Dry mass of the roots (g)</t>
  </si>
  <si>
    <t>Shoot_mass_g = Dry mass of the shoot (g)</t>
  </si>
  <si>
    <t>Total_mass_g = Dry mass of shoots and roots (g)</t>
  </si>
  <si>
    <t>Exp = Experimenter (who built the microcos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164" fontId="0" fillId="0" borderId="0" xfId="0" applyNumberFormat="1"/>
    <xf numFmtId="0" fontId="0" fillId="0" borderId="0" xfId="0" applyAlignment="1">
      <alignment horizontal="right"/>
    </xf>
    <xf numFmtId="0" fontId="0" fillId="0" borderId="1" xfId="0" applyBorder="1"/>
    <xf numFmtId="0" fontId="0" fillId="0" borderId="1" xfId="0" applyBorder="1" applyAlignment="1">
      <alignment horizontal="right"/>
    </xf>
    <xf numFmtId="0" fontId="1" fillId="2" borderId="2" xfId="0" applyFont="1" applyFill="1" applyBorder="1"/>
    <xf numFmtId="0" fontId="1" fillId="2" borderId="2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1" fillId="3" borderId="2" xfId="0" applyFont="1" applyFill="1" applyBorder="1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0" fillId="0" borderId="2" xfId="0" applyBorder="1"/>
    <xf numFmtId="0" fontId="0" fillId="0" borderId="2" xfId="0" applyBorder="1" applyAlignment="1">
      <alignment horizontal="right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165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2" xfId="0" applyNumberFormat="1" applyBorder="1" applyAlignment="1">
      <alignment horizontal="center"/>
    </xf>
    <xf numFmtId="49" fontId="0" fillId="0" borderId="0" xfId="0" applyNumberFormat="1"/>
    <xf numFmtId="0" fontId="3" fillId="0" borderId="3" xfId="0" applyFont="1" applyBorder="1" applyAlignment="1">
      <alignment horizontal="center"/>
    </xf>
    <xf numFmtId="49" fontId="3" fillId="0" borderId="3" xfId="0" applyNumberFormat="1" applyFont="1" applyBorder="1" applyAlignment="1">
      <alignment horizontal="center"/>
    </xf>
    <xf numFmtId="49" fontId="0" fillId="0" borderId="4" xfId="0" applyNumberFormat="1" applyBorder="1"/>
    <xf numFmtId="49" fontId="0" fillId="0" borderId="5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49" fontId="3" fillId="0" borderId="6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right"/>
    </xf>
    <xf numFmtId="0" fontId="2" fillId="0" borderId="0" xfId="0" applyFont="1" applyBorder="1" applyAlignment="1">
      <alignment horizontal="center"/>
    </xf>
    <xf numFmtId="165" fontId="0" fillId="0" borderId="0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0DD31-8126-4D76-95F4-A8C9313711DC}">
  <dimension ref="A1:BN44"/>
  <sheetViews>
    <sheetView tabSelected="1" workbookViewId="0">
      <selection activeCell="I40" sqref="I40"/>
    </sheetView>
  </sheetViews>
  <sheetFormatPr defaultRowHeight="15" x14ac:dyDescent="0.25"/>
  <cols>
    <col min="2" max="2" width="5.5703125" style="14" bestFit="1" customWidth="1"/>
    <col min="3" max="3" width="5.7109375" bestFit="1" customWidth="1"/>
    <col min="4" max="4" width="7.140625" bestFit="1" customWidth="1"/>
    <col min="5" max="5" width="7.42578125" bestFit="1" customWidth="1"/>
    <col min="6" max="6" width="10.85546875" style="14" bestFit="1" customWidth="1"/>
    <col min="7" max="7" width="10.28515625" style="14" bestFit="1" customWidth="1"/>
    <col min="8" max="8" width="10.7109375" style="14" bestFit="1" customWidth="1"/>
    <col min="9" max="9" width="14.28515625" style="14" bestFit="1" customWidth="1"/>
    <col min="10" max="10" width="12.42578125" style="14" bestFit="1" customWidth="1"/>
    <col min="11" max="11" width="4.7109375" style="14" bestFit="1" customWidth="1"/>
    <col min="12" max="12" width="12.5703125" style="14" bestFit="1" customWidth="1"/>
    <col min="13" max="13" width="13.7109375" style="14" bestFit="1" customWidth="1"/>
    <col min="14" max="14" width="12.7109375" style="14" bestFit="1" customWidth="1"/>
    <col min="15" max="17" width="12.7109375" customWidth="1"/>
    <col min="18" max="18" width="14.42578125" customWidth="1"/>
    <col min="19" max="23" width="12.7109375" customWidth="1"/>
  </cols>
  <sheetData>
    <row r="1" spans="1:66" x14ac:dyDescent="0.25">
      <c r="A1" s="5" t="s">
        <v>0</v>
      </c>
      <c r="B1" s="6" t="s">
        <v>44</v>
      </c>
      <c r="C1" s="5" t="s">
        <v>42</v>
      </c>
      <c r="D1" s="5" t="s">
        <v>1</v>
      </c>
      <c r="E1" s="5" t="s">
        <v>83</v>
      </c>
      <c r="F1" s="17" t="s">
        <v>45</v>
      </c>
      <c r="G1" s="17" t="s">
        <v>47</v>
      </c>
      <c r="H1" s="17" t="s">
        <v>35</v>
      </c>
      <c r="I1" s="17" t="s">
        <v>36</v>
      </c>
      <c r="J1" s="17" t="s">
        <v>37</v>
      </c>
      <c r="K1" s="17" t="s">
        <v>38</v>
      </c>
      <c r="L1" s="17" t="s">
        <v>39</v>
      </c>
      <c r="M1" s="17" t="s">
        <v>40</v>
      </c>
      <c r="N1" s="17" t="s">
        <v>41</v>
      </c>
      <c r="O1" s="31"/>
      <c r="P1" s="31"/>
      <c r="Q1" s="31"/>
      <c r="R1" s="31"/>
      <c r="S1" s="31"/>
      <c r="T1" s="31"/>
      <c r="U1" s="31"/>
      <c r="V1" s="31"/>
      <c r="W1" s="31"/>
    </row>
    <row r="2" spans="1:66" x14ac:dyDescent="0.25">
      <c r="A2" t="s">
        <v>5</v>
      </c>
      <c r="B2" s="14" t="s">
        <v>52</v>
      </c>
      <c r="C2">
        <v>0</v>
      </c>
      <c r="D2">
        <v>6</v>
      </c>
      <c r="E2" s="2" t="s">
        <v>4</v>
      </c>
      <c r="F2" s="14">
        <v>2.3639999999999999</v>
      </c>
      <c r="G2" s="14">
        <v>2.0649999999999999</v>
      </c>
      <c r="H2" s="14">
        <v>128.35290000000001</v>
      </c>
      <c r="I2" s="14">
        <v>14.732900000000001</v>
      </c>
      <c r="J2" s="14">
        <v>0.13500000000000001</v>
      </c>
      <c r="K2" s="14">
        <v>254</v>
      </c>
      <c r="L2" s="14">
        <v>4.8800000000000003E-2</v>
      </c>
      <c r="M2" s="14">
        <v>5.5399999999999998E-2</v>
      </c>
      <c r="N2" s="14">
        <f>L2+M2</f>
        <v>0.1042</v>
      </c>
      <c r="O2" s="32"/>
      <c r="P2" s="32"/>
      <c r="Q2" s="32"/>
      <c r="R2" s="32"/>
      <c r="S2" s="32"/>
      <c r="T2" s="32"/>
      <c r="U2" s="32"/>
      <c r="V2" s="32"/>
      <c r="W2" s="32"/>
    </row>
    <row r="3" spans="1:66" x14ac:dyDescent="0.25">
      <c r="A3" t="s">
        <v>6</v>
      </c>
      <c r="B3" s="14" t="s">
        <v>52</v>
      </c>
      <c r="C3">
        <v>0</v>
      </c>
      <c r="D3">
        <v>4</v>
      </c>
      <c r="E3" s="2" t="s">
        <v>4</v>
      </c>
      <c r="F3" s="14">
        <v>1.605</v>
      </c>
      <c r="G3" s="14">
        <v>1.569</v>
      </c>
      <c r="H3" s="14">
        <v>164.49039999999999</v>
      </c>
      <c r="I3" s="14">
        <v>20.217600000000001</v>
      </c>
      <c r="J3" s="14">
        <v>0.19800000000000001</v>
      </c>
      <c r="K3" s="14">
        <v>332</v>
      </c>
      <c r="L3" s="18">
        <v>4.7600000000000003E-2</v>
      </c>
      <c r="M3" s="18">
        <v>4.5600000000000002E-2</v>
      </c>
      <c r="N3" s="18">
        <f>L3+M3</f>
        <v>9.3200000000000005E-2</v>
      </c>
      <c r="O3" s="32"/>
      <c r="P3" s="32"/>
      <c r="Q3" s="32"/>
      <c r="R3" s="32"/>
      <c r="S3" s="32"/>
      <c r="T3" s="32"/>
      <c r="U3" s="32"/>
      <c r="V3" s="32"/>
      <c r="W3" s="32"/>
    </row>
    <row r="4" spans="1:66" x14ac:dyDescent="0.25">
      <c r="A4" t="s">
        <v>7</v>
      </c>
      <c r="B4" s="14" t="s">
        <v>52</v>
      </c>
      <c r="C4">
        <v>0</v>
      </c>
      <c r="D4">
        <v>6</v>
      </c>
      <c r="E4" s="2" t="s">
        <v>4</v>
      </c>
      <c r="F4" s="14">
        <v>2.8690000000000002</v>
      </c>
      <c r="G4" s="14">
        <v>2.2309999999999999</v>
      </c>
      <c r="H4" s="14">
        <v>236.66319999999999</v>
      </c>
      <c r="I4" s="14">
        <v>29.0501</v>
      </c>
      <c r="J4" s="14">
        <v>0.28399999999999997</v>
      </c>
      <c r="K4" s="14">
        <v>603</v>
      </c>
      <c r="L4" s="14">
        <v>8.48E-2</v>
      </c>
      <c r="M4" s="14">
        <v>9.69E-2</v>
      </c>
      <c r="N4" s="14">
        <f t="shared" ref="N4:N20" si="0">L4+M4</f>
        <v>0.1817</v>
      </c>
      <c r="O4" s="32"/>
      <c r="P4" s="32"/>
      <c r="Q4" s="32"/>
      <c r="R4" s="32"/>
      <c r="S4" s="32"/>
      <c r="T4" s="32"/>
      <c r="U4" s="32"/>
      <c r="V4" s="32"/>
      <c r="W4" s="32"/>
    </row>
    <row r="5" spans="1:66" x14ac:dyDescent="0.25">
      <c r="A5" t="s">
        <v>8</v>
      </c>
      <c r="B5" s="14" t="s">
        <v>52</v>
      </c>
      <c r="C5">
        <v>0</v>
      </c>
      <c r="D5">
        <v>4</v>
      </c>
      <c r="E5" s="2" t="s">
        <v>3</v>
      </c>
      <c r="F5" s="14">
        <v>2.488</v>
      </c>
      <c r="G5" s="14">
        <v>2.27</v>
      </c>
      <c r="H5" s="14">
        <v>127.65940000000001</v>
      </c>
      <c r="I5" s="14">
        <v>16.991399999999999</v>
      </c>
      <c r="J5" s="14">
        <v>0.18</v>
      </c>
      <c r="K5" s="14">
        <v>266</v>
      </c>
      <c r="L5" s="18">
        <v>4.2799999999999998E-2</v>
      </c>
      <c r="M5" s="18">
        <v>5.45E-2</v>
      </c>
      <c r="N5" s="18">
        <f t="shared" si="0"/>
        <v>9.7299999999999998E-2</v>
      </c>
      <c r="O5" s="32"/>
      <c r="P5" s="32"/>
      <c r="Q5" s="32"/>
      <c r="R5" s="32"/>
      <c r="S5" s="32"/>
      <c r="T5" s="32"/>
      <c r="U5" s="32"/>
      <c r="V5" s="32"/>
      <c r="W5" s="32"/>
    </row>
    <row r="6" spans="1:66" x14ac:dyDescent="0.25">
      <c r="A6" t="s">
        <v>9</v>
      </c>
      <c r="B6" s="14" t="s">
        <v>52</v>
      </c>
      <c r="C6">
        <v>0</v>
      </c>
      <c r="D6">
        <v>4</v>
      </c>
      <c r="E6" s="2" t="s">
        <v>3</v>
      </c>
      <c r="F6" s="14">
        <v>1.3120000000000001</v>
      </c>
      <c r="G6" s="14">
        <v>0.94</v>
      </c>
      <c r="H6" s="14">
        <v>95.494100000000003</v>
      </c>
      <c r="I6" s="14">
        <v>13.3803</v>
      </c>
      <c r="J6" s="14">
        <v>0.14899999999999999</v>
      </c>
      <c r="K6" s="14">
        <v>324</v>
      </c>
      <c r="L6" s="18">
        <v>3.5200000000000002E-2</v>
      </c>
      <c r="M6" s="18">
        <v>3.7499999999999999E-2</v>
      </c>
      <c r="N6" s="18">
        <f t="shared" si="0"/>
        <v>7.2700000000000001E-2</v>
      </c>
      <c r="O6" s="32"/>
      <c r="P6" s="32"/>
      <c r="Q6" s="32"/>
      <c r="R6" s="32"/>
      <c r="S6" s="32"/>
      <c r="T6" s="32"/>
      <c r="U6" s="32"/>
      <c r="V6" s="32"/>
      <c r="W6" s="32"/>
    </row>
    <row r="7" spans="1:66" x14ac:dyDescent="0.25">
      <c r="A7" t="s">
        <v>10</v>
      </c>
      <c r="B7" s="14" t="s">
        <v>52</v>
      </c>
      <c r="C7">
        <v>1</v>
      </c>
      <c r="D7">
        <v>4</v>
      </c>
      <c r="E7" s="2" t="s">
        <v>3</v>
      </c>
      <c r="F7" s="14">
        <v>1.107</v>
      </c>
      <c r="G7" s="14">
        <v>1.016</v>
      </c>
      <c r="H7" s="14">
        <v>110.54949999999999</v>
      </c>
      <c r="I7" s="14">
        <v>14.117100000000001</v>
      </c>
      <c r="J7" s="14">
        <v>0.14299999999999999</v>
      </c>
      <c r="K7" s="14">
        <v>208</v>
      </c>
      <c r="L7" s="18">
        <v>3.3599999999999998E-2</v>
      </c>
      <c r="M7" s="18">
        <v>3.8699999999999998E-2</v>
      </c>
      <c r="N7" s="18">
        <f t="shared" si="0"/>
        <v>7.2300000000000003E-2</v>
      </c>
      <c r="O7" s="32"/>
      <c r="P7" s="32"/>
      <c r="Q7" s="32"/>
      <c r="R7" s="32"/>
      <c r="S7" s="32"/>
      <c r="T7" s="32"/>
      <c r="U7" s="32"/>
      <c r="V7" s="32"/>
      <c r="W7" s="32"/>
    </row>
    <row r="8" spans="1:66" x14ac:dyDescent="0.25">
      <c r="A8" s="33" t="s">
        <v>11</v>
      </c>
      <c r="B8" s="34" t="s">
        <v>52</v>
      </c>
      <c r="C8" s="33">
        <v>0</v>
      </c>
      <c r="D8" s="33">
        <v>6</v>
      </c>
      <c r="E8" s="35" t="s">
        <v>4</v>
      </c>
      <c r="F8" s="34">
        <v>2.4700000000000002</v>
      </c>
      <c r="G8" s="34">
        <v>2.3370000000000002</v>
      </c>
      <c r="H8" s="34">
        <v>261.65660000000003</v>
      </c>
      <c r="I8" s="34">
        <v>33.646500000000003</v>
      </c>
      <c r="J8" s="34">
        <v>0.34399999999999997</v>
      </c>
      <c r="K8" s="34">
        <v>565</v>
      </c>
      <c r="L8" s="34">
        <v>8.5099999999999995E-2</v>
      </c>
      <c r="M8" s="34">
        <v>6.9400000000000003E-2</v>
      </c>
      <c r="N8" s="34">
        <f t="shared" si="0"/>
        <v>0.1545</v>
      </c>
      <c r="O8" s="32"/>
      <c r="P8" s="32"/>
      <c r="Q8" s="32"/>
      <c r="R8" s="32"/>
      <c r="S8" s="32"/>
      <c r="T8" s="32"/>
      <c r="U8" s="32"/>
      <c r="V8" s="32"/>
      <c r="W8" s="32"/>
    </row>
    <row r="9" spans="1:66" s="12" customFormat="1" x14ac:dyDescent="0.25">
      <c r="A9" s="33" t="s">
        <v>12</v>
      </c>
      <c r="B9" s="34" t="s">
        <v>52</v>
      </c>
      <c r="C9" s="33">
        <v>0</v>
      </c>
      <c r="D9" s="33">
        <v>6</v>
      </c>
      <c r="E9" s="35" t="s">
        <v>3</v>
      </c>
      <c r="F9" s="34">
        <v>1.911</v>
      </c>
      <c r="G9" s="34">
        <v>2.2330000000000001</v>
      </c>
      <c r="H9" s="34">
        <v>255.27160000000001</v>
      </c>
      <c r="I9" s="34">
        <v>28.108000000000001</v>
      </c>
      <c r="J9" s="34">
        <v>0.246</v>
      </c>
      <c r="K9" s="34">
        <v>496</v>
      </c>
      <c r="L9" s="36">
        <v>6.6799999999999998E-2</v>
      </c>
      <c r="M9" s="34">
        <v>6.8500000000000005E-2</v>
      </c>
      <c r="N9" s="34">
        <f t="shared" si="0"/>
        <v>0.1353</v>
      </c>
      <c r="O9" s="32"/>
      <c r="P9" s="32"/>
      <c r="Q9" s="32"/>
      <c r="R9" s="32"/>
      <c r="S9" s="32"/>
      <c r="T9" s="32"/>
      <c r="U9" s="32"/>
      <c r="V9" s="32"/>
      <c r="W9" s="32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</row>
    <row r="10" spans="1:66" x14ac:dyDescent="0.25">
      <c r="A10" s="33" t="s">
        <v>13</v>
      </c>
      <c r="B10" s="34" t="s">
        <v>52</v>
      </c>
      <c r="C10" s="33">
        <v>0</v>
      </c>
      <c r="D10" s="33">
        <v>4</v>
      </c>
      <c r="E10" s="35" t="s">
        <v>4</v>
      </c>
      <c r="F10" s="34">
        <v>1.1990000000000001</v>
      </c>
      <c r="G10" s="34">
        <v>0.52400000000000002</v>
      </c>
      <c r="H10" s="34">
        <v>91.770600000000002</v>
      </c>
      <c r="I10" s="34">
        <v>11.1373</v>
      </c>
      <c r="J10" s="34">
        <v>0.108</v>
      </c>
      <c r="K10" s="34">
        <v>200</v>
      </c>
      <c r="L10" s="37">
        <v>2.0799999999999999E-2</v>
      </c>
      <c r="M10" s="37">
        <v>2.8899999999999999E-2</v>
      </c>
      <c r="N10" s="37">
        <f t="shared" si="0"/>
        <v>4.9699999999999994E-2</v>
      </c>
      <c r="O10" s="32"/>
      <c r="P10" s="32"/>
      <c r="Q10" s="32"/>
      <c r="R10" s="32"/>
      <c r="S10" s="32"/>
      <c r="T10" s="32"/>
      <c r="U10" s="32"/>
      <c r="V10" s="32"/>
      <c r="W10" s="32"/>
    </row>
    <row r="11" spans="1:66" x14ac:dyDescent="0.25">
      <c r="A11" t="s">
        <v>14</v>
      </c>
      <c r="B11" s="14" t="s">
        <v>52</v>
      </c>
      <c r="C11">
        <v>0</v>
      </c>
      <c r="D11">
        <v>6</v>
      </c>
      <c r="E11" s="2" t="s">
        <v>3</v>
      </c>
      <c r="F11" s="14">
        <v>0.97499999999999998</v>
      </c>
      <c r="G11" s="14">
        <v>1.163</v>
      </c>
      <c r="H11" s="14">
        <v>100.13249999999999</v>
      </c>
      <c r="I11" s="14">
        <v>10.6715</v>
      </c>
      <c r="J11" s="14">
        <v>9.0999999999999998E-2</v>
      </c>
      <c r="K11" s="14">
        <v>352</v>
      </c>
      <c r="L11" s="14">
        <v>2.5399999999999999E-2</v>
      </c>
      <c r="M11" s="14">
        <v>3.5499999999999997E-2</v>
      </c>
      <c r="N11" s="14">
        <f t="shared" si="0"/>
        <v>6.0899999999999996E-2</v>
      </c>
      <c r="O11" s="32"/>
      <c r="P11" s="32"/>
      <c r="Q11" s="32"/>
      <c r="R11" s="32"/>
      <c r="S11" s="32"/>
      <c r="T11" s="32"/>
      <c r="U11" s="32"/>
      <c r="V11" s="32"/>
      <c r="W11" s="32"/>
    </row>
    <row r="12" spans="1:66" x14ac:dyDescent="0.25">
      <c r="A12" t="s">
        <v>15</v>
      </c>
      <c r="B12" s="14" t="s">
        <v>52</v>
      </c>
      <c r="C12">
        <v>0</v>
      </c>
      <c r="D12">
        <v>6</v>
      </c>
      <c r="E12" s="2" t="s">
        <v>4</v>
      </c>
      <c r="F12" s="14">
        <v>1.1180000000000001</v>
      </c>
      <c r="G12" s="14">
        <v>1.407</v>
      </c>
      <c r="H12" s="14">
        <v>115.73869999999999</v>
      </c>
      <c r="I12" s="14">
        <v>13.754</v>
      </c>
      <c r="J12" s="14">
        <v>0.13</v>
      </c>
      <c r="K12" s="14">
        <v>240</v>
      </c>
      <c r="L12" s="14">
        <v>3.2800000000000003E-2</v>
      </c>
      <c r="M12" s="14">
        <v>4.2000000000000003E-2</v>
      </c>
      <c r="N12" s="14">
        <f t="shared" si="0"/>
        <v>7.4800000000000005E-2</v>
      </c>
      <c r="O12" s="32"/>
      <c r="P12" s="32"/>
      <c r="Q12" s="32"/>
      <c r="R12" s="32"/>
      <c r="S12" s="32"/>
      <c r="T12" s="32"/>
      <c r="U12" s="32"/>
      <c r="V12" s="32"/>
      <c r="W12" s="32"/>
    </row>
    <row r="13" spans="1:66" x14ac:dyDescent="0.25">
      <c r="A13" t="s">
        <v>16</v>
      </c>
      <c r="B13" s="14" t="s">
        <v>52</v>
      </c>
      <c r="C13">
        <v>1</v>
      </c>
      <c r="D13">
        <v>4</v>
      </c>
      <c r="E13" s="2" t="s">
        <v>3</v>
      </c>
      <c r="F13" s="14">
        <v>2.1539999999999999</v>
      </c>
      <c r="G13" s="14">
        <v>2.0939999999999999</v>
      </c>
      <c r="H13" s="14">
        <v>96.350399999999993</v>
      </c>
      <c r="I13" s="14">
        <v>11.206099999999999</v>
      </c>
      <c r="J13" s="14">
        <v>0.104</v>
      </c>
      <c r="K13" s="14">
        <v>209</v>
      </c>
      <c r="L13" s="18">
        <v>2.7099999999999999E-2</v>
      </c>
      <c r="M13" s="18">
        <v>2.8400000000000002E-2</v>
      </c>
      <c r="N13" s="18">
        <f t="shared" si="0"/>
        <v>5.5500000000000001E-2</v>
      </c>
      <c r="O13" s="32"/>
      <c r="P13" s="32"/>
      <c r="Q13" s="32"/>
      <c r="R13" s="32"/>
      <c r="S13" s="32"/>
      <c r="T13" s="32"/>
      <c r="U13" s="32"/>
      <c r="V13" s="32"/>
      <c r="W13" s="32"/>
    </row>
    <row r="14" spans="1:66" x14ac:dyDescent="0.25">
      <c r="A14" t="s">
        <v>17</v>
      </c>
      <c r="B14" s="14" t="s">
        <v>52</v>
      </c>
      <c r="C14">
        <v>1</v>
      </c>
      <c r="D14">
        <v>6</v>
      </c>
      <c r="E14" s="2" t="s">
        <v>4</v>
      </c>
      <c r="F14" s="14">
        <v>1.837</v>
      </c>
      <c r="G14" s="14">
        <v>1.3460000000000001</v>
      </c>
      <c r="H14" s="14">
        <v>141.34119999999999</v>
      </c>
      <c r="I14" s="14">
        <v>16.976700000000001</v>
      </c>
      <c r="J14" s="14">
        <v>0.16200000000000001</v>
      </c>
      <c r="K14" s="14">
        <v>337</v>
      </c>
      <c r="L14" s="14">
        <v>4.19E-2</v>
      </c>
      <c r="M14" s="14">
        <v>4.4900000000000002E-2</v>
      </c>
      <c r="N14" s="14">
        <f t="shared" si="0"/>
        <v>8.6800000000000002E-2</v>
      </c>
      <c r="O14" s="32"/>
      <c r="P14" s="32"/>
      <c r="Q14" s="32"/>
      <c r="R14" s="32"/>
      <c r="S14" s="32"/>
      <c r="T14" s="32"/>
      <c r="U14" s="32"/>
      <c r="V14" s="32"/>
      <c r="W14" s="32"/>
    </row>
    <row r="15" spans="1:66" x14ac:dyDescent="0.25">
      <c r="A15" t="s">
        <v>18</v>
      </c>
      <c r="B15" s="14" t="s">
        <v>52</v>
      </c>
      <c r="C15">
        <v>1</v>
      </c>
      <c r="D15">
        <v>4</v>
      </c>
      <c r="E15" s="2" t="s">
        <v>3</v>
      </c>
      <c r="F15" s="14">
        <v>1.0980000000000001</v>
      </c>
      <c r="G15" s="14">
        <v>0.86099999999999999</v>
      </c>
      <c r="H15" s="14">
        <v>190.92269999999999</v>
      </c>
      <c r="I15" s="14">
        <v>24.709700000000002</v>
      </c>
      <c r="J15" s="14">
        <v>0.254</v>
      </c>
      <c r="K15" s="14">
        <v>333</v>
      </c>
      <c r="L15" s="18">
        <v>7.6700000000000004E-2</v>
      </c>
      <c r="M15" s="18">
        <v>7.4999999999999997E-2</v>
      </c>
      <c r="N15" s="18">
        <f t="shared" si="0"/>
        <v>0.1517</v>
      </c>
      <c r="O15" s="32"/>
      <c r="P15" s="32"/>
      <c r="Q15" s="32"/>
      <c r="R15" s="32"/>
      <c r="S15" s="32"/>
      <c r="T15" s="32"/>
      <c r="U15" s="32"/>
      <c r="V15" s="32"/>
      <c r="W15" s="32"/>
    </row>
    <row r="16" spans="1:66" ht="15.75" thickBot="1" x14ac:dyDescent="0.3">
      <c r="A16" s="3" t="s">
        <v>19</v>
      </c>
      <c r="B16" s="16" t="s">
        <v>52</v>
      </c>
      <c r="C16" s="3">
        <v>0</v>
      </c>
      <c r="D16" s="3">
        <v>4</v>
      </c>
      <c r="E16" s="4" t="s">
        <v>4</v>
      </c>
      <c r="F16" s="16">
        <v>2.2799999999999998</v>
      </c>
      <c r="G16" s="16">
        <v>2.7919999999999998</v>
      </c>
      <c r="H16" s="16">
        <v>140.3049</v>
      </c>
      <c r="I16" s="16">
        <v>16.602699999999999</v>
      </c>
      <c r="J16" s="16">
        <v>0.156</v>
      </c>
      <c r="K16" s="16">
        <v>293</v>
      </c>
      <c r="L16" s="19">
        <v>4.1799999999999997E-2</v>
      </c>
      <c r="M16" s="19">
        <v>3.5999999999999997E-2</v>
      </c>
      <c r="N16" s="19">
        <f t="shared" si="0"/>
        <v>7.7799999999999994E-2</v>
      </c>
      <c r="O16" s="32"/>
      <c r="P16" s="32"/>
      <c r="Q16" s="32"/>
      <c r="R16" s="32"/>
      <c r="S16" s="32"/>
      <c r="T16" s="32"/>
      <c r="U16" s="32"/>
      <c r="V16" s="32"/>
      <c r="W16" s="32"/>
    </row>
    <row r="17" spans="1:66" ht="15.75" thickTop="1" x14ac:dyDescent="0.25">
      <c r="A17" t="s">
        <v>20</v>
      </c>
      <c r="B17" s="14" t="s">
        <v>53</v>
      </c>
      <c r="C17">
        <v>0</v>
      </c>
      <c r="D17">
        <v>4</v>
      </c>
      <c r="E17" s="2" t="s">
        <v>3</v>
      </c>
      <c r="F17" s="14">
        <v>2.1909999999999998</v>
      </c>
      <c r="G17" s="14">
        <v>2.1219999999999999</v>
      </c>
      <c r="H17" s="14">
        <v>186.9066</v>
      </c>
      <c r="I17" s="14">
        <v>23.057300000000001</v>
      </c>
      <c r="J17" s="14">
        <v>0.22600000000000001</v>
      </c>
      <c r="K17" s="14">
        <v>405</v>
      </c>
      <c r="L17" s="18">
        <v>6.2E-2</v>
      </c>
      <c r="M17" s="18">
        <v>7.0099999999999996E-2</v>
      </c>
      <c r="N17" s="18">
        <f t="shared" si="0"/>
        <v>0.1321</v>
      </c>
      <c r="O17" s="32"/>
      <c r="P17" s="32"/>
      <c r="Q17" s="32"/>
      <c r="R17" s="32"/>
      <c r="S17" s="32"/>
      <c r="T17" s="32"/>
      <c r="U17" s="32"/>
      <c r="V17" s="32"/>
      <c r="W17" s="32"/>
    </row>
    <row r="18" spans="1:66" x14ac:dyDescent="0.25">
      <c r="A18" t="s">
        <v>21</v>
      </c>
      <c r="B18" s="14" t="s">
        <v>53</v>
      </c>
      <c r="C18">
        <v>0</v>
      </c>
      <c r="D18">
        <v>6</v>
      </c>
      <c r="E18" s="2" t="s">
        <v>3</v>
      </c>
      <c r="F18" s="14">
        <v>1.482</v>
      </c>
      <c r="G18" s="14">
        <v>1.4079999999999999</v>
      </c>
      <c r="H18" s="14">
        <v>161.76240000000001</v>
      </c>
      <c r="I18" s="14">
        <v>18.9818</v>
      </c>
      <c r="J18" s="14">
        <v>0.17699999999999999</v>
      </c>
      <c r="K18" s="14">
        <v>390</v>
      </c>
      <c r="L18" s="14">
        <v>4.8000000000000001E-2</v>
      </c>
      <c r="M18" s="14">
        <v>7.22E-2</v>
      </c>
      <c r="N18" s="14">
        <f t="shared" si="0"/>
        <v>0.1202</v>
      </c>
      <c r="O18" s="32"/>
      <c r="P18" s="32"/>
      <c r="Q18" s="32"/>
      <c r="R18" s="32"/>
      <c r="S18" s="32"/>
      <c r="T18" s="32"/>
      <c r="U18" s="32"/>
      <c r="V18" s="32"/>
      <c r="W18" s="32"/>
    </row>
    <row r="19" spans="1:66" x14ac:dyDescent="0.25">
      <c r="A19" t="s">
        <v>22</v>
      </c>
      <c r="B19" s="14" t="s">
        <v>53</v>
      </c>
      <c r="C19">
        <v>0</v>
      </c>
      <c r="D19">
        <v>4</v>
      </c>
      <c r="E19" s="2" t="s">
        <v>3</v>
      </c>
      <c r="F19" s="14">
        <v>2.1680000000000001</v>
      </c>
      <c r="G19" s="20">
        <v>2.12</v>
      </c>
      <c r="H19" s="14">
        <v>192.26499999999999</v>
      </c>
      <c r="I19" s="14">
        <v>27.8687</v>
      </c>
      <c r="J19" s="14">
        <v>0.32100000000000001</v>
      </c>
      <c r="K19" s="14">
        <v>630</v>
      </c>
      <c r="L19" s="18">
        <v>7.1300000000000002E-2</v>
      </c>
      <c r="M19" s="18">
        <v>6.9800000000000001E-2</v>
      </c>
      <c r="N19" s="18">
        <f t="shared" si="0"/>
        <v>0.1411</v>
      </c>
      <c r="O19" s="32"/>
      <c r="P19" s="32"/>
      <c r="Q19" s="32"/>
      <c r="R19" s="32"/>
      <c r="S19" s="32"/>
      <c r="T19" s="32"/>
      <c r="U19" s="32"/>
      <c r="V19" s="32"/>
      <c r="W19" s="32"/>
    </row>
    <row r="20" spans="1:66" x14ac:dyDescent="0.25">
      <c r="A20" t="s">
        <v>23</v>
      </c>
      <c r="B20" s="14" t="s">
        <v>53</v>
      </c>
      <c r="C20">
        <v>0</v>
      </c>
      <c r="D20">
        <v>6</v>
      </c>
      <c r="E20" s="2" t="s">
        <v>4</v>
      </c>
      <c r="F20" s="14">
        <v>1.712</v>
      </c>
      <c r="G20" s="14">
        <v>1.5409999999999999</v>
      </c>
      <c r="H20" s="14">
        <v>199.79560000000001</v>
      </c>
      <c r="I20" s="14">
        <v>22.244499999999999</v>
      </c>
      <c r="J20" s="14">
        <v>0.19700000000000001</v>
      </c>
      <c r="K20" s="14">
        <v>450</v>
      </c>
      <c r="L20" s="14">
        <v>5.6899999999999999E-2</v>
      </c>
      <c r="M20" s="14">
        <v>6.9599999999999995E-2</v>
      </c>
      <c r="N20" s="14">
        <f t="shared" si="0"/>
        <v>0.1265</v>
      </c>
      <c r="O20" s="32"/>
      <c r="P20" s="32"/>
      <c r="Q20" s="32"/>
      <c r="R20" s="32"/>
      <c r="S20" s="32"/>
      <c r="T20" s="32"/>
      <c r="U20" s="32"/>
      <c r="V20" s="32"/>
      <c r="W20" s="32"/>
    </row>
    <row r="21" spans="1:66" x14ac:dyDescent="0.25">
      <c r="A21" t="s">
        <v>24</v>
      </c>
      <c r="B21" s="14" t="s">
        <v>53</v>
      </c>
      <c r="C21">
        <v>0</v>
      </c>
      <c r="D21">
        <v>6</v>
      </c>
      <c r="E21" s="2" t="s">
        <v>4</v>
      </c>
      <c r="F21" s="14">
        <v>2.3889999999999998</v>
      </c>
      <c r="G21" s="14">
        <v>2.5790000000000002</v>
      </c>
      <c r="H21" s="14">
        <v>148.47569999999999</v>
      </c>
      <c r="I21" s="14">
        <v>17.651199999999999</v>
      </c>
      <c r="J21" s="14">
        <v>0.16700000000000001</v>
      </c>
      <c r="K21" s="14">
        <v>329</v>
      </c>
      <c r="L21" s="14">
        <v>4.2900000000000001E-2</v>
      </c>
      <c r="M21" s="14">
        <v>5.33E-2</v>
      </c>
      <c r="N21" s="14">
        <v>9.6200000000000008E-2</v>
      </c>
      <c r="O21" s="32"/>
      <c r="P21" s="32"/>
      <c r="Q21" s="32"/>
      <c r="R21" s="32"/>
      <c r="S21" s="32"/>
      <c r="T21" s="32"/>
      <c r="U21" s="32"/>
      <c r="V21" s="32"/>
      <c r="W21" s="32"/>
    </row>
    <row r="22" spans="1:66" x14ac:dyDescent="0.25">
      <c r="A22" t="s">
        <v>25</v>
      </c>
      <c r="B22" s="14" t="s">
        <v>53</v>
      </c>
      <c r="C22">
        <v>0</v>
      </c>
      <c r="D22">
        <v>4</v>
      </c>
      <c r="E22" s="2" t="s">
        <v>4</v>
      </c>
      <c r="F22" s="14">
        <v>2.6930000000000001</v>
      </c>
      <c r="G22" s="14">
        <v>2.641</v>
      </c>
      <c r="H22" s="14">
        <v>108.7591</v>
      </c>
      <c r="I22" s="14">
        <v>12.5562</v>
      </c>
      <c r="J22" s="14">
        <v>0.115</v>
      </c>
      <c r="K22" s="14">
        <v>227</v>
      </c>
      <c r="L22" s="18">
        <v>2.92E-2</v>
      </c>
      <c r="M22" s="18">
        <v>4.1399999999999999E-2</v>
      </c>
      <c r="N22" s="18">
        <f t="shared" ref="N22:N31" si="1">L22+M22</f>
        <v>7.0599999999999996E-2</v>
      </c>
      <c r="O22" s="32"/>
      <c r="P22" s="32"/>
      <c r="Q22" s="32"/>
      <c r="R22" s="32"/>
      <c r="S22" s="32"/>
      <c r="T22" s="32"/>
      <c r="U22" s="32"/>
      <c r="V22" s="32"/>
      <c r="W22" s="32"/>
    </row>
    <row r="23" spans="1:66" x14ac:dyDescent="0.25">
      <c r="A23" t="s">
        <v>26</v>
      </c>
      <c r="B23" s="14" t="s">
        <v>53</v>
      </c>
      <c r="C23">
        <v>0</v>
      </c>
      <c r="D23">
        <v>4</v>
      </c>
      <c r="E23" s="2" t="s">
        <v>3</v>
      </c>
      <c r="F23" s="14">
        <v>0.96099999999999997</v>
      </c>
      <c r="G23" s="14">
        <v>0.84599999999999997</v>
      </c>
      <c r="H23" s="14">
        <v>142.5951</v>
      </c>
      <c r="I23" s="14">
        <v>17.9025</v>
      </c>
      <c r="J23" s="14">
        <v>0.17899999999999999</v>
      </c>
      <c r="K23" s="14">
        <v>338</v>
      </c>
      <c r="L23" s="18">
        <v>4.3400000000000001E-2</v>
      </c>
      <c r="M23" s="18">
        <v>2.9499999999999998E-2</v>
      </c>
      <c r="N23" s="18">
        <f t="shared" si="1"/>
        <v>7.2899999999999993E-2</v>
      </c>
      <c r="O23" s="32"/>
      <c r="P23" s="32"/>
      <c r="Q23" s="32"/>
      <c r="R23" s="32"/>
      <c r="S23" s="32"/>
      <c r="T23" s="32"/>
      <c r="U23" s="32"/>
      <c r="V23" s="32"/>
      <c r="W23" s="32"/>
    </row>
    <row r="24" spans="1:66" x14ac:dyDescent="0.25">
      <c r="A24" t="s">
        <v>27</v>
      </c>
      <c r="B24" s="14" t="s">
        <v>53</v>
      </c>
      <c r="C24">
        <v>0</v>
      </c>
      <c r="D24">
        <v>4</v>
      </c>
      <c r="E24" s="2" t="s">
        <v>4</v>
      </c>
      <c r="F24" s="14">
        <v>2.1440000000000001</v>
      </c>
      <c r="G24" s="14">
        <v>2.0870000000000002</v>
      </c>
      <c r="H24" s="14">
        <v>108.14700000000001</v>
      </c>
      <c r="I24" s="14">
        <v>13.8527</v>
      </c>
      <c r="J24" s="14">
        <v>0.14099999999999999</v>
      </c>
      <c r="K24" s="14">
        <v>312</v>
      </c>
      <c r="L24" s="18">
        <v>3.4299999999999997E-2</v>
      </c>
      <c r="M24" s="18">
        <v>5.0999999999999997E-2</v>
      </c>
      <c r="N24" s="18">
        <f t="shared" si="1"/>
        <v>8.5299999999999987E-2</v>
      </c>
      <c r="O24" s="32"/>
      <c r="P24" s="32"/>
      <c r="Q24" s="32"/>
      <c r="R24" s="32"/>
      <c r="S24" s="32"/>
      <c r="T24" s="32"/>
      <c r="U24" s="32"/>
      <c r="V24" s="32"/>
      <c r="W24" s="32"/>
    </row>
    <row r="25" spans="1:66" s="12" customFormat="1" x14ac:dyDescent="0.25">
      <c r="A25" s="33" t="s">
        <v>28</v>
      </c>
      <c r="B25" s="34" t="s">
        <v>53</v>
      </c>
      <c r="C25" s="33">
        <v>0</v>
      </c>
      <c r="D25" s="33">
        <v>4</v>
      </c>
      <c r="E25" s="35" t="s">
        <v>3</v>
      </c>
      <c r="F25" s="34">
        <v>2.08</v>
      </c>
      <c r="G25" s="34">
        <v>2.11</v>
      </c>
      <c r="H25" s="34">
        <v>150.05529999999999</v>
      </c>
      <c r="I25" s="34">
        <v>17.400400000000001</v>
      </c>
      <c r="J25" s="34">
        <v>0.161</v>
      </c>
      <c r="K25" s="34">
        <v>238</v>
      </c>
      <c r="L25" s="37">
        <v>3.9399999999999998E-2</v>
      </c>
      <c r="M25" s="37">
        <v>3.1E-2</v>
      </c>
      <c r="N25" s="37">
        <f t="shared" si="1"/>
        <v>7.039999999999999E-2</v>
      </c>
      <c r="O25" s="32"/>
      <c r="P25" s="32"/>
      <c r="Q25" s="32"/>
      <c r="R25" s="32"/>
      <c r="S25" s="32"/>
      <c r="T25" s="32"/>
      <c r="U25" s="32"/>
      <c r="V25" s="32"/>
      <c r="W25" s="32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</row>
    <row r="26" spans="1:66" x14ac:dyDescent="0.25">
      <c r="A26" s="33" t="s">
        <v>29</v>
      </c>
      <c r="B26" s="34" t="s">
        <v>53</v>
      </c>
      <c r="C26" s="33">
        <v>0</v>
      </c>
      <c r="D26" s="33">
        <v>4</v>
      </c>
      <c r="E26" s="35" t="s">
        <v>4</v>
      </c>
      <c r="F26" s="34">
        <v>2.621</v>
      </c>
      <c r="G26" s="34">
        <v>1.81</v>
      </c>
      <c r="H26" s="34">
        <v>102.6356</v>
      </c>
      <c r="I26" s="34">
        <v>14.793100000000001</v>
      </c>
      <c r="J26" s="34">
        <v>0.17</v>
      </c>
      <c r="K26" s="34">
        <v>217</v>
      </c>
      <c r="L26" s="37">
        <v>3.8199999999999998E-2</v>
      </c>
      <c r="M26" s="37">
        <v>5.6599999999999998E-2</v>
      </c>
      <c r="N26" s="37">
        <f t="shared" si="1"/>
        <v>9.4799999999999995E-2</v>
      </c>
      <c r="O26" s="32"/>
      <c r="P26" s="32"/>
      <c r="Q26" s="32"/>
      <c r="R26" s="32"/>
      <c r="S26" s="32"/>
      <c r="T26" s="32"/>
      <c r="U26" s="32"/>
      <c r="V26" s="32"/>
      <c r="W26" s="32"/>
    </row>
    <row r="27" spans="1:66" x14ac:dyDescent="0.25">
      <c r="A27" s="33" t="s">
        <v>30</v>
      </c>
      <c r="B27" s="34" t="s">
        <v>53</v>
      </c>
      <c r="C27" s="33">
        <v>0</v>
      </c>
      <c r="D27" s="33">
        <v>6</v>
      </c>
      <c r="E27" s="35" t="s">
        <v>3</v>
      </c>
      <c r="F27" s="34">
        <v>1.6020000000000001</v>
      </c>
      <c r="G27" s="34">
        <v>1.4870000000000001</v>
      </c>
      <c r="H27" s="34">
        <v>177.04230000000001</v>
      </c>
      <c r="I27" s="34">
        <v>19.151399999999999</v>
      </c>
      <c r="J27" s="34">
        <v>0.16500000000000001</v>
      </c>
      <c r="K27" s="34">
        <v>417</v>
      </c>
      <c r="L27" s="34">
        <v>4.4600000000000001E-2</v>
      </c>
      <c r="M27" s="34">
        <v>4.2099999999999999E-2</v>
      </c>
      <c r="N27" s="34">
        <f t="shared" si="1"/>
        <v>8.6699999999999999E-2</v>
      </c>
      <c r="O27" s="32"/>
      <c r="P27" s="32"/>
      <c r="Q27" s="32"/>
      <c r="R27" s="32"/>
      <c r="S27" s="32"/>
      <c r="T27" s="32"/>
      <c r="U27" s="32"/>
      <c r="V27" s="32"/>
      <c r="W27" s="32"/>
    </row>
    <row r="28" spans="1:66" x14ac:dyDescent="0.25">
      <c r="A28" t="s">
        <v>31</v>
      </c>
      <c r="B28" s="14" t="s">
        <v>53</v>
      </c>
      <c r="C28">
        <v>0</v>
      </c>
      <c r="D28">
        <v>6</v>
      </c>
      <c r="E28" s="2" t="s">
        <v>4</v>
      </c>
      <c r="F28" s="14">
        <v>2.931</v>
      </c>
      <c r="G28" s="14">
        <v>3.3679999999999999</v>
      </c>
      <c r="H28" s="14">
        <v>146.32339999999999</v>
      </c>
      <c r="I28" s="14">
        <v>18.9297</v>
      </c>
      <c r="J28" s="14">
        <v>0.19500000000000001</v>
      </c>
      <c r="K28" s="14">
        <v>431</v>
      </c>
      <c r="L28" s="14">
        <v>4.5600000000000002E-2</v>
      </c>
      <c r="M28" s="14">
        <v>5.33E-2</v>
      </c>
      <c r="N28" s="14">
        <f t="shared" si="1"/>
        <v>9.8900000000000002E-2</v>
      </c>
      <c r="O28" s="32"/>
      <c r="P28" s="32"/>
      <c r="Q28" s="32"/>
      <c r="R28" s="32"/>
      <c r="S28" s="32"/>
      <c r="T28" s="32"/>
      <c r="U28" s="32"/>
      <c r="V28" s="32"/>
      <c r="W28" s="32"/>
    </row>
    <row r="29" spans="1:66" x14ac:dyDescent="0.25">
      <c r="A29" t="s">
        <v>32</v>
      </c>
      <c r="B29" s="14" t="s">
        <v>53</v>
      </c>
      <c r="C29">
        <v>0</v>
      </c>
      <c r="D29">
        <v>6</v>
      </c>
      <c r="E29" s="2" t="s">
        <v>3</v>
      </c>
      <c r="F29" s="14">
        <v>2.5510000000000002</v>
      </c>
      <c r="G29" s="14">
        <v>2.4249999999999998</v>
      </c>
      <c r="H29" s="14">
        <v>132.99549999999999</v>
      </c>
      <c r="I29" s="14">
        <v>14.9992</v>
      </c>
      <c r="J29" s="14">
        <v>0.13500000000000001</v>
      </c>
      <c r="K29" s="14">
        <v>357</v>
      </c>
      <c r="L29" s="14">
        <v>4.1200000000000001E-2</v>
      </c>
      <c r="M29" s="14">
        <v>4.0399999999999998E-2</v>
      </c>
      <c r="N29" s="14">
        <f t="shared" si="1"/>
        <v>8.1600000000000006E-2</v>
      </c>
      <c r="O29" s="32"/>
      <c r="P29" s="32"/>
      <c r="Q29" s="32"/>
      <c r="R29" s="32"/>
      <c r="S29" s="32"/>
      <c r="T29" s="32"/>
      <c r="U29" s="32"/>
      <c r="V29" s="32"/>
      <c r="W29" s="32"/>
    </row>
    <row r="30" spans="1:66" x14ac:dyDescent="0.25">
      <c r="A30" t="s">
        <v>33</v>
      </c>
      <c r="B30" s="14" t="s">
        <v>53</v>
      </c>
      <c r="C30">
        <v>0</v>
      </c>
      <c r="D30">
        <v>6</v>
      </c>
      <c r="E30" s="2" t="s">
        <v>4</v>
      </c>
      <c r="F30" s="14">
        <v>1.8280000000000001</v>
      </c>
      <c r="G30" s="14">
        <v>1.89</v>
      </c>
      <c r="H30" s="14">
        <v>141.738</v>
      </c>
      <c r="I30" s="14">
        <v>16.306999999999999</v>
      </c>
      <c r="J30" s="14">
        <v>0.14899999999999999</v>
      </c>
      <c r="K30" s="14">
        <v>288</v>
      </c>
      <c r="L30" s="14">
        <v>4.5499999999999999E-2</v>
      </c>
      <c r="M30" s="14">
        <v>5.21E-2</v>
      </c>
      <c r="N30" s="14">
        <f t="shared" si="1"/>
        <v>9.7599999999999992E-2</v>
      </c>
      <c r="O30" s="32"/>
      <c r="P30" s="32"/>
      <c r="Q30" s="32"/>
      <c r="R30" s="32"/>
      <c r="S30" s="32"/>
      <c r="T30" s="32"/>
      <c r="U30" s="32"/>
      <c r="V30" s="32"/>
      <c r="W30" s="32"/>
    </row>
    <row r="31" spans="1:66" s="12" customFormat="1" x14ac:dyDescent="0.25">
      <c r="A31" s="12" t="s">
        <v>34</v>
      </c>
      <c r="B31" s="15" t="s">
        <v>53</v>
      </c>
      <c r="C31" s="12">
        <v>0</v>
      </c>
      <c r="D31" s="12">
        <v>4</v>
      </c>
      <c r="E31" s="13" t="s">
        <v>3</v>
      </c>
      <c r="F31" s="15">
        <v>1.147</v>
      </c>
      <c r="G31" s="15">
        <v>0.85299999999999998</v>
      </c>
      <c r="H31" s="15">
        <v>130.58369999999999</v>
      </c>
      <c r="I31" s="15">
        <v>15.1669</v>
      </c>
      <c r="J31" s="15">
        <v>0.14000000000000001</v>
      </c>
      <c r="K31" s="15">
        <v>327</v>
      </c>
      <c r="L31" s="21">
        <v>3.4799999999999998E-2</v>
      </c>
      <c r="M31" s="21">
        <v>3.3700000000000001E-2</v>
      </c>
      <c r="N31" s="21">
        <f t="shared" si="1"/>
        <v>6.8500000000000005E-2</v>
      </c>
      <c r="O31" s="32"/>
      <c r="P31" s="32"/>
      <c r="Q31" s="32"/>
      <c r="R31" s="32"/>
      <c r="S31" s="32"/>
      <c r="T31" s="32"/>
      <c r="U31" s="32"/>
      <c r="V31" s="32"/>
      <c r="W31" s="32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</row>
    <row r="33" spans="1:1" x14ac:dyDescent="0.25">
      <c r="A33" t="s">
        <v>82</v>
      </c>
    </row>
    <row r="34" spans="1:1" x14ac:dyDescent="0.25">
      <c r="A34" s="7" t="s">
        <v>43</v>
      </c>
    </row>
    <row r="35" spans="1:1" x14ac:dyDescent="0.25">
      <c r="A35" s="7" t="s">
        <v>91</v>
      </c>
    </row>
    <row r="36" spans="1:1" x14ac:dyDescent="0.25">
      <c r="A36" t="s">
        <v>46</v>
      </c>
    </row>
    <row r="37" spans="1:1" x14ac:dyDescent="0.25">
      <c r="A37" t="s">
        <v>48</v>
      </c>
    </row>
    <row r="38" spans="1:1" x14ac:dyDescent="0.25">
      <c r="A38" t="s">
        <v>85</v>
      </c>
    </row>
    <row r="39" spans="1:1" x14ac:dyDescent="0.25">
      <c r="A39" t="s">
        <v>84</v>
      </c>
    </row>
    <row r="40" spans="1:1" x14ac:dyDescent="0.25">
      <c r="A40" t="s">
        <v>86</v>
      </c>
    </row>
    <row r="41" spans="1:1" x14ac:dyDescent="0.25">
      <c r="A41" t="s">
        <v>87</v>
      </c>
    </row>
    <row r="42" spans="1:1" x14ac:dyDescent="0.25">
      <c r="A42" t="s">
        <v>88</v>
      </c>
    </row>
    <row r="43" spans="1:1" x14ac:dyDescent="0.25">
      <c r="A43" t="s">
        <v>89</v>
      </c>
    </row>
    <row r="44" spans="1:1" x14ac:dyDescent="0.25">
      <c r="A44" t="s">
        <v>9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D6A57-BDEA-4866-8882-7D86B1665697}">
  <dimension ref="B1:D10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0.3071678586535051</v>
      </c>
      <c r="D3" s="27">
        <v>1.1725388123009777E-2</v>
      </c>
    </row>
    <row r="4" spans="2:4" ht="15.75" thickBot="1" x14ac:dyDescent="0.3">
      <c r="B4" s="26" t="s">
        <v>53</v>
      </c>
      <c r="C4" s="28">
        <v>0.30808904066626763</v>
      </c>
      <c r="D4" s="28">
        <v>1.1725388123009795E-2</v>
      </c>
    </row>
    <row r="6" spans="2:4" ht="15.75" thickBot="1" x14ac:dyDescent="0.3"/>
    <row r="7" spans="2:4" x14ac:dyDescent="0.25">
      <c r="B7" s="23" t="s">
        <v>62</v>
      </c>
      <c r="C7" s="24" t="s">
        <v>55</v>
      </c>
      <c r="D7" s="24" t="s">
        <v>56</v>
      </c>
    </row>
    <row r="8" spans="2:4" x14ac:dyDescent="0.25">
      <c r="B8" s="25" t="s">
        <v>52</v>
      </c>
      <c r="C8" s="27">
        <v>0.33321145486929171</v>
      </c>
      <c r="D8" s="27">
        <v>0.2774037486926062</v>
      </c>
    </row>
    <row r="9" spans="2:4" ht="15.75" thickBot="1" x14ac:dyDescent="0.3">
      <c r="B9" s="26" t="s">
        <v>53</v>
      </c>
      <c r="C9" s="28">
        <v>0.31607944574734842</v>
      </c>
      <c r="D9" s="28">
        <v>0.29610343304464642</v>
      </c>
    </row>
    <row r="11" spans="2:4" ht="15.75" thickBot="1" x14ac:dyDescent="0.3"/>
    <row r="12" spans="2:4" x14ac:dyDescent="0.25">
      <c r="B12" s="23" t="s">
        <v>63</v>
      </c>
      <c r="C12" s="24" t="s">
        <v>58</v>
      </c>
      <c r="D12" s="24" t="s">
        <v>59</v>
      </c>
    </row>
    <row r="13" spans="2:4" x14ac:dyDescent="0.25">
      <c r="B13" s="25" t="s">
        <v>52</v>
      </c>
      <c r="C13" s="27">
        <v>0.28533311268685757</v>
      </c>
      <c r="D13" s="27">
        <v>0.33212185404395944</v>
      </c>
    </row>
    <row r="14" spans="2:4" ht="15.75" thickBot="1" x14ac:dyDescent="0.3">
      <c r="B14" s="26" t="s">
        <v>53</v>
      </c>
      <c r="C14" s="28">
        <v>0.30022597436635134</v>
      </c>
      <c r="D14" s="28">
        <v>0.31707540215188618</v>
      </c>
    </row>
    <row r="16" spans="2:4" ht="15.75" thickBot="1" x14ac:dyDescent="0.3"/>
    <row r="17" spans="2:4" x14ac:dyDescent="0.25">
      <c r="B17" s="23" t="s">
        <v>64</v>
      </c>
      <c r="C17" s="24" t="s">
        <v>4</v>
      </c>
      <c r="D17" s="24" t="s">
        <v>3</v>
      </c>
    </row>
    <row r="18" spans="2:4" x14ac:dyDescent="0.25">
      <c r="B18" s="25" t="s">
        <v>52</v>
      </c>
      <c r="C18" s="27"/>
      <c r="D18" s="27"/>
    </row>
    <row r="19" spans="2:4" ht="15.75" thickBot="1" x14ac:dyDescent="0.3">
      <c r="B19" s="26" t="s">
        <v>53</v>
      </c>
      <c r="C19" s="28"/>
      <c r="D19" s="28"/>
    </row>
    <row r="21" spans="2:4" ht="15.75" thickBot="1" x14ac:dyDescent="0.3"/>
    <row r="22" spans="2:4" x14ac:dyDescent="0.25">
      <c r="B22" s="23" t="s">
        <v>61</v>
      </c>
      <c r="C22" s="24" t="s">
        <v>54</v>
      </c>
      <c r="D22" s="24" t="s">
        <v>60</v>
      </c>
    </row>
    <row r="23" spans="2:4" x14ac:dyDescent="0.25">
      <c r="B23" s="25" t="s">
        <v>55</v>
      </c>
      <c r="C23" s="27">
        <v>0.32414156768708641</v>
      </c>
      <c r="D23" s="27">
        <v>1.1014084297545058E-2</v>
      </c>
    </row>
    <row r="24" spans="2:4" ht="15.75" thickBot="1" x14ac:dyDescent="0.3">
      <c r="B24" s="26" t="s">
        <v>56</v>
      </c>
      <c r="C24" s="28">
        <v>0.28603437223970168</v>
      </c>
      <c r="D24" s="28">
        <v>1.2595087258158919E-2</v>
      </c>
    </row>
    <row r="26" spans="2:4" ht="15.75" thickBot="1" x14ac:dyDescent="0.3"/>
    <row r="27" spans="2:4" x14ac:dyDescent="0.25">
      <c r="B27" s="23" t="s">
        <v>65</v>
      </c>
      <c r="C27" s="24" t="s">
        <v>52</v>
      </c>
      <c r="D27" s="24" t="s">
        <v>53</v>
      </c>
    </row>
    <row r="28" spans="2:4" x14ac:dyDescent="0.25">
      <c r="B28" s="25" t="s">
        <v>55</v>
      </c>
      <c r="C28" s="27">
        <v>0.33321145486929171</v>
      </c>
      <c r="D28" s="27">
        <v>0.31607944574734842</v>
      </c>
    </row>
    <row r="29" spans="2:4" ht="15.75" thickBot="1" x14ac:dyDescent="0.3">
      <c r="B29" s="26" t="s">
        <v>56</v>
      </c>
      <c r="C29" s="28">
        <v>0.2774037486926062</v>
      </c>
      <c r="D29" s="28">
        <v>0.29610343304464642</v>
      </c>
    </row>
    <row r="31" spans="2:4" ht="15.75" thickBot="1" x14ac:dyDescent="0.3"/>
    <row r="32" spans="2:4" x14ac:dyDescent="0.25">
      <c r="B32" s="23" t="s">
        <v>66</v>
      </c>
      <c r="C32" s="24" t="s">
        <v>57</v>
      </c>
      <c r="D32" s="24" t="s">
        <v>55</v>
      </c>
    </row>
    <row r="33" spans="2:4" x14ac:dyDescent="0.25">
      <c r="B33" s="25" t="s">
        <v>55</v>
      </c>
      <c r="C33" s="27">
        <v>0.32759500359284338</v>
      </c>
      <c r="D33" s="27">
        <v>0.26888659319497504</v>
      </c>
    </row>
    <row r="34" spans="2:4" ht="15.75" thickBot="1" x14ac:dyDescent="0.3">
      <c r="B34" s="26" t="s">
        <v>56</v>
      </c>
      <c r="C34" s="28">
        <v>0.27987572201921929</v>
      </c>
      <c r="D34" s="28">
        <v>0.30656320630797629</v>
      </c>
    </row>
    <row r="36" spans="2:4" ht="15.75" thickBot="1" x14ac:dyDescent="0.3"/>
    <row r="37" spans="2:4" x14ac:dyDescent="0.25">
      <c r="B37" s="23" t="s">
        <v>67</v>
      </c>
      <c r="C37" s="24" t="s">
        <v>58</v>
      </c>
      <c r="D37" s="24" t="s">
        <v>59</v>
      </c>
    </row>
    <row r="38" spans="2:4" x14ac:dyDescent="0.25">
      <c r="B38" s="25" t="s">
        <v>55</v>
      </c>
      <c r="C38" s="27"/>
      <c r="D38" s="27"/>
    </row>
    <row r="39" spans="2:4" ht="15.75" thickBot="1" x14ac:dyDescent="0.3">
      <c r="B39" s="26" t="s">
        <v>56</v>
      </c>
      <c r="C39" s="28"/>
      <c r="D39" s="28"/>
    </row>
    <row r="41" spans="2:4" ht="15.75" thickBot="1" x14ac:dyDescent="0.3"/>
    <row r="42" spans="2:4" x14ac:dyDescent="0.25">
      <c r="B42" s="23" t="s">
        <v>68</v>
      </c>
      <c r="C42" s="24" t="s">
        <v>4</v>
      </c>
      <c r="D42" s="24" t="s">
        <v>3</v>
      </c>
    </row>
    <row r="43" spans="2:4" x14ac:dyDescent="0.25">
      <c r="B43" s="25" t="s">
        <v>55</v>
      </c>
      <c r="C43" s="27">
        <v>0.33387657298042411</v>
      </c>
      <c r="D43" s="27">
        <v>0.31548822964856404</v>
      </c>
    </row>
    <row r="44" spans="2:4" ht="15.75" thickBot="1" x14ac:dyDescent="0.3">
      <c r="B44" s="26" t="s">
        <v>56</v>
      </c>
      <c r="C44" s="28">
        <v>0.28639507755225502</v>
      </c>
      <c r="D44" s="28">
        <v>0.28561354937505606</v>
      </c>
    </row>
    <row r="46" spans="2:4" ht="15.75" thickBot="1" x14ac:dyDescent="0.3"/>
    <row r="47" spans="2:4" x14ac:dyDescent="0.25">
      <c r="B47" s="23" t="s">
        <v>61</v>
      </c>
      <c r="C47" s="24" t="s">
        <v>54</v>
      </c>
      <c r="D47" s="24" t="s">
        <v>60</v>
      </c>
    </row>
    <row r="48" spans="2:4" x14ac:dyDescent="0.25">
      <c r="B48" s="25" t="s">
        <v>57</v>
      </c>
      <c r="C48" s="27">
        <v>0.30924143375683411</v>
      </c>
      <c r="D48" s="27">
        <v>8.9060716098804567E-3</v>
      </c>
    </row>
    <row r="49" spans="2:4" ht="15.75" thickBot="1" x14ac:dyDescent="0.3">
      <c r="B49" s="26" t="s">
        <v>55</v>
      </c>
      <c r="C49" s="28">
        <v>0.29714405302972596</v>
      </c>
      <c r="D49" s="28">
        <v>2.2706116464117593E-2</v>
      </c>
    </row>
    <row r="51" spans="2:4" ht="15.75" thickBot="1" x14ac:dyDescent="0.3"/>
    <row r="52" spans="2:4" x14ac:dyDescent="0.25">
      <c r="B52" s="23" t="s">
        <v>69</v>
      </c>
      <c r="C52" s="24" t="s">
        <v>55</v>
      </c>
      <c r="D52" s="24" t="s">
        <v>56</v>
      </c>
    </row>
    <row r="53" spans="2:4" x14ac:dyDescent="0.25">
      <c r="B53" s="25" t="s">
        <v>57</v>
      </c>
      <c r="C53" s="27">
        <v>0.32759500359284338</v>
      </c>
      <c r="D53" s="27">
        <v>0.27987572201921929</v>
      </c>
    </row>
    <row r="54" spans="2:4" ht="15.75" thickBot="1" x14ac:dyDescent="0.3">
      <c r="B54" s="26" t="s">
        <v>55</v>
      </c>
      <c r="C54" s="28">
        <v>0.26888659319497504</v>
      </c>
      <c r="D54" s="28">
        <v>0.30656320630797629</v>
      </c>
    </row>
    <row r="56" spans="2:4" ht="15.75" thickBot="1" x14ac:dyDescent="0.3"/>
    <row r="57" spans="2:4" x14ac:dyDescent="0.25">
      <c r="B57" s="23" t="s">
        <v>70</v>
      </c>
      <c r="C57" s="24" t="s">
        <v>58</v>
      </c>
      <c r="D57" s="24" t="s">
        <v>59</v>
      </c>
    </row>
    <row r="58" spans="2:4" x14ac:dyDescent="0.25">
      <c r="B58" s="25" t="s">
        <v>57</v>
      </c>
      <c r="C58" s="27">
        <v>0.29157806781229939</v>
      </c>
      <c r="D58" s="27">
        <v>0.32690479970136882</v>
      </c>
    </row>
    <row r="59" spans="2:4" ht="15.75" thickBot="1" x14ac:dyDescent="0.3">
      <c r="B59" s="26" t="s">
        <v>55</v>
      </c>
      <c r="C59" s="28">
        <v>0.29798593828859304</v>
      </c>
      <c r="D59" s="28">
        <v>0.29461839725312472</v>
      </c>
    </row>
    <row r="61" spans="2:4" ht="15.75" thickBot="1" x14ac:dyDescent="0.3"/>
    <row r="62" spans="2:4" x14ac:dyDescent="0.25">
      <c r="B62" s="23" t="s">
        <v>61</v>
      </c>
      <c r="C62" s="24" t="s">
        <v>54</v>
      </c>
      <c r="D62" s="24" t="s">
        <v>60</v>
      </c>
    </row>
    <row r="63" spans="2:4" x14ac:dyDescent="0.25">
      <c r="B63" s="25" t="s">
        <v>58</v>
      </c>
      <c r="C63" s="27">
        <v>0.29277954352660446</v>
      </c>
      <c r="D63" s="27">
        <v>1.1353058232058738E-2</v>
      </c>
    </row>
    <row r="64" spans="2:4" ht="15.75" thickBot="1" x14ac:dyDescent="0.3">
      <c r="B64" s="26" t="s">
        <v>59</v>
      </c>
      <c r="C64" s="28">
        <v>0.32459862809792284</v>
      </c>
      <c r="D64" s="28">
        <v>1.2136929770416372E-2</v>
      </c>
    </row>
    <row r="66" spans="2:4" ht="15.75" thickBot="1" x14ac:dyDescent="0.3"/>
    <row r="67" spans="2:4" x14ac:dyDescent="0.25">
      <c r="B67" s="23" t="s">
        <v>71</v>
      </c>
      <c r="C67" s="24" t="s">
        <v>52</v>
      </c>
      <c r="D67" s="24" t="s">
        <v>53</v>
      </c>
    </row>
    <row r="68" spans="2:4" x14ac:dyDescent="0.25">
      <c r="B68" s="25" t="s">
        <v>58</v>
      </c>
      <c r="C68" s="27">
        <v>0.28533311268685757</v>
      </c>
      <c r="D68" s="27">
        <v>0.30022597436635134</v>
      </c>
    </row>
    <row r="69" spans="2:4" ht="15.75" thickBot="1" x14ac:dyDescent="0.3">
      <c r="B69" s="26" t="s">
        <v>59</v>
      </c>
      <c r="C69" s="28">
        <v>0.33212185404395944</v>
      </c>
      <c r="D69" s="28">
        <v>0.31707540215188618</v>
      </c>
    </row>
    <row r="71" spans="2:4" ht="15.75" thickBot="1" x14ac:dyDescent="0.3"/>
    <row r="72" spans="2:4" x14ac:dyDescent="0.25">
      <c r="B72" s="23" t="s">
        <v>72</v>
      </c>
      <c r="C72" s="24" t="s">
        <v>55</v>
      </c>
      <c r="D72" s="24" t="s">
        <v>56</v>
      </c>
    </row>
    <row r="73" spans="2:4" x14ac:dyDescent="0.25">
      <c r="B73" s="25" t="s">
        <v>58</v>
      </c>
      <c r="C73" s="27"/>
      <c r="D73" s="27"/>
    </row>
    <row r="74" spans="2:4" ht="15.75" thickBot="1" x14ac:dyDescent="0.3">
      <c r="B74" s="26" t="s">
        <v>59</v>
      </c>
      <c r="C74" s="28"/>
      <c r="D74" s="28"/>
    </row>
    <row r="76" spans="2:4" ht="15.75" thickBot="1" x14ac:dyDescent="0.3"/>
    <row r="77" spans="2:4" x14ac:dyDescent="0.25">
      <c r="B77" s="23" t="s">
        <v>73</v>
      </c>
      <c r="C77" s="24" t="s">
        <v>57</v>
      </c>
      <c r="D77" s="24" t="s">
        <v>55</v>
      </c>
    </row>
    <row r="78" spans="2:4" x14ac:dyDescent="0.25">
      <c r="B78" s="25" t="s">
        <v>58</v>
      </c>
      <c r="C78" s="27">
        <v>0.29157806781229939</v>
      </c>
      <c r="D78" s="27">
        <v>0.29798593828859304</v>
      </c>
    </row>
    <row r="79" spans="2:4" ht="15.75" thickBot="1" x14ac:dyDescent="0.3">
      <c r="B79" s="26" t="s">
        <v>59</v>
      </c>
      <c r="C79" s="28">
        <v>0.32690479970136882</v>
      </c>
      <c r="D79" s="28">
        <v>0.29461839725312472</v>
      </c>
    </row>
    <row r="81" spans="2:4" ht="15.75" thickBot="1" x14ac:dyDescent="0.3"/>
    <row r="82" spans="2:4" x14ac:dyDescent="0.25">
      <c r="B82" s="23" t="s">
        <v>74</v>
      </c>
      <c r="C82" s="24" t="s">
        <v>4</v>
      </c>
      <c r="D82" s="24" t="s">
        <v>3</v>
      </c>
    </row>
    <row r="83" spans="2:4" x14ac:dyDescent="0.25">
      <c r="B83" s="25" t="s">
        <v>58</v>
      </c>
      <c r="C83" s="27">
        <v>0.27880209349565471</v>
      </c>
      <c r="D83" s="27">
        <v>0.3011660135451743</v>
      </c>
    </row>
    <row r="84" spans="2:4" ht="15.75" thickBot="1" x14ac:dyDescent="0.3">
      <c r="B84" s="26" t="s">
        <v>59</v>
      </c>
      <c r="C84" s="28">
        <v>0.33366284063724999</v>
      </c>
      <c r="D84" s="28">
        <v>0.30828304552713393</v>
      </c>
    </row>
    <row r="86" spans="2:4" ht="15.75" thickBot="1" x14ac:dyDescent="0.3"/>
    <row r="87" spans="2:4" x14ac:dyDescent="0.25">
      <c r="B87" s="23" t="s">
        <v>61</v>
      </c>
      <c r="C87" s="24" t="s">
        <v>54</v>
      </c>
      <c r="D87" s="24" t="s">
        <v>60</v>
      </c>
    </row>
    <row r="88" spans="2:4" x14ac:dyDescent="0.25">
      <c r="B88" s="25" t="s">
        <v>4</v>
      </c>
      <c r="C88" s="27">
        <v>0.31171854178061187</v>
      </c>
      <c r="D88" s="27">
        <v>1.1725388123009798E-2</v>
      </c>
    </row>
    <row r="89" spans="2:4" ht="15.75" thickBot="1" x14ac:dyDescent="0.3">
      <c r="B89" s="26" t="s">
        <v>3</v>
      </c>
      <c r="C89" s="28">
        <v>0.30353835753916086</v>
      </c>
      <c r="D89" s="28">
        <v>1.1725388123009802E-2</v>
      </c>
    </row>
    <row r="91" spans="2:4" ht="15.75" thickBot="1" x14ac:dyDescent="0.3"/>
    <row r="92" spans="2:4" x14ac:dyDescent="0.25">
      <c r="B92" s="23" t="s">
        <v>75</v>
      </c>
      <c r="C92" s="24" t="s">
        <v>52</v>
      </c>
      <c r="D92" s="24" t="s">
        <v>53</v>
      </c>
    </row>
    <row r="93" spans="2:4" x14ac:dyDescent="0.25">
      <c r="B93" s="25" t="s">
        <v>4</v>
      </c>
      <c r="C93" s="27"/>
      <c r="D93" s="27"/>
    </row>
    <row r="94" spans="2:4" ht="15.75" thickBot="1" x14ac:dyDescent="0.3">
      <c r="B94" s="26" t="s">
        <v>3</v>
      </c>
      <c r="C94" s="28"/>
      <c r="D94" s="28"/>
    </row>
    <row r="96" spans="2:4" ht="15.75" thickBot="1" x14ac:dyDescent="0.3"/>
    <row r="97" spans="2:4" x14ac:dyDescent="0.25">
      <c r="B97" s="23" t="s">
        <v>76</v>
      </c>
      <c r="C97" s="24" t="s">
        <v>55</v>
      </c>
      <c r="D97" s="24" t="s">
        <v>56</v>
      </c>
    </row>
    <row r="98" spans="2:4" x14ac:dyDescent="0.25">
      <c r="B98" s="25" t="s">
        <v>4</v>
      </c>
      <c r="C98" s="27">
        <v>0.33387657298042411</v>
      </c>
      <c r="D98" s="27">
        <v>0.28639507755225502</v>
      </c>
    </row>
    <row r="99" spans="2:4" ht="15.75" thickBot="1" x14ac:dyDescent="0.3">
      <c r="B99" s="26" t="s">
        <v>3</v>
      </c>
      <c r="C99" s="28">
        <v>0.31548822964856404</v>
      </c>
      <c r="D99" s="28">
        <v>0.28561354937505606</v>
      </c>
    </row>
    <row r="101" spans="2:4" ht="15.75" thickBot="1" x14ac:dyDescent="0.3"/>
    <row r="102" spans="2:4" x14ac:dyDescent="0.25">
      <c r="B102" s="23" t="s">
        <v>77</v>
      </c>
      <c r="C102" s="24" t="s">
        <v>58</v>
      </c>
      <c r="D102" s="24" t="s">
        <v>59</v>
      </c>
    </row>
    <row r="103" spans="2:4" x14ac:dyDescent="0.25">
      <c r="B103" s="25" t="s">
        <v>4</v>
      </c>
      <c r="C103" s="27">
        <v>0.27880209349565471</v>
      </c>
      <c r="D103" s="27">
        <v>0.33366284063724999</v>
      </c>
    </row>
    <row r="104" spans="2:4" ht="15.75" thickBot="1" x14ac:dyDescent="0.3">
      <c r="B104" s="26" t="s">
        <v>3</v>
      </c>
      <c r="C104" s="28">
        <v>0.3011660135451743</v>
      </c>
      <c r="D104" s="28">
        <v>0.30828304552713393</v>
      </c>
    </row>
  </sheetData>
  <pageMargins left="0.511811024" right="0.511811024" top="0.78740157499999996" bottom="0.78740157499999996" header="0.31496062000000002" footer="0.31496062000000002"/>
  <ignoredErrors>
    <ignoredError sqref="B3:B5 B8:B10 B13:B15 B18:B20 B23:B25 B28:B30 B33:B35 B38:B40 B43:B45 B48:B50 B53:B55 B58:B60 B63:B65 B68:B70 B73:B75 B78:B80 B83:B85 B88:B90 B93:B95 B98:B100 B103:B105" numberStoredAsText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155CA-0F66-4EC5-A21D-007830DE8079}">
  <dimension ref="A1:B5"/>
  <sheetViews>
    <sheetView workbookViewId="0"/>
  </sheetViews>
  <sheetFormatPr defaultRowHeight="15" x14ac:dyDescent="0.25"/>
  <sheetData>
    <row r="1" spans="1:2" x14ac:dyDescent="0.25">
      <c r="A1" s="30"/>
      <c r="B1" s="29" t="s">
        <v>45</v>
      </c>
    </row>
    <row r="2" spans="1:2" x14ac:dyDescent="0.25">
      <c r="A2" s="25" t="s">
        <v>78</v>
      </c>
      <c r="B2" s="27">
        <v>0</v>
      </c>
    </row>
    <row r="3" spans="1:2" ht="15.75" thickBot="1" x14ac:dyDescent="0.3">
      <c r="A3" s="26" t="s">
        <v>80</v>
      </c>
      <c r="B3" s="28">
        <v>0</v>
      </c>
    </row>
    <row r="4" spans="1:2" x14ac:dyDescent="0.25">
      <c r="A4" s="22" t="s">
        <v>81</v>
      </c>
      <c r="B4" s="1">
        <v>0</v>
      </c>
    </row>
    <row r="5" spans="1:2" ht="15.75" thickBot="1" x14ac:dyDescent="0.3">
      <c r="A5" s="26" t="s">
        <v>79</v>
      </c>
      <c r="B5" s="28">
        <v>0</v>
      </c>
    </row>
  </sheetData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A0138-9A44-4593-B918-C11DB7D8EC5F}">
  <dimension ref="B1:D10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1.3165163071575985</v>
      </c>
      <c r="D3" s="27">
        <v>5.9328551060847161E-2</v>
      </c>
    </row>
    <row r="4" spans="2:4" ht="15.75" thickBot="1" x14ac:dyDescent="0.3">
      <c r="B4" s="26" t="s">
        <v>53</v>
      </c>
      <c r="C4" s="28">
        <v>1.4112490511396962</v>
      </c>
      <c r="D4" s="28">
        <v>5.9328551060846779E-2</v>
      </c>
    </row>
    <row r="6" spans="2:4" ht="15.75" thickBot="1" x14ac:dyDescent="0.3"/>
    <row r="7" spans="2:4" x14ac:dyDescent="0.25">
      <c r="B7" s="23" t="s">
        <v>62</v>
      </c>
      <c r="C7" s="24" t="s">
        <v>55</v>
      </c>
      <c r="D7" s="24" t="s">
        <v>56</v>
      </c>
    </row>
    <row r="8" spans="2:4" x14ac:dyDescent="0.25">
      <c r="B8" s="25" t="s">
        <v>52</v>
      </c>
      <c r="C8" s="27">
        <v>1.4033933993249519</v>
      </c>
      <c r="D8" s="27">
        <v>1.2172282018234806</v>
      </c>
    </row>
    <row r="9" spans="2:4" ht="15.75" thickBot="1" x14ac:dyDescent="0.3">
      <c r="B9" s="26" t="s">
        <v>53</v>
      </c>
      <c r="C9" s="28">
        <v>1.3946518181345269</v>
      </c>
      <c r="D9" s="28">
        <v>1.4361449006474503</v>
      </c>
    </row>
    <row r="11" spans="2:4" ht="15.75" thickBot="1" x14ac:dyDescent="0.3"/>
    <row r="12" spans="2:4" x14ac:dyDescent="0.25">
      <c r="B12" s="23" t="s">
        <v>63</v>
      </c>
      <c r="C12" s="24" t="s">
        <v>58</v>
      </c>
      <c r="D12" s="24" t="s">
        <v>59</v>
      </c>
    </row>
    <row r="13" spans="2:4" x14ac:dyDescent="0.25">
      <c r="B13" s="25" t="s">
        <v>52</v>
      </c>
      <c r="C13" s="27">
        <v>1.2702816807787545</v>
      </c>
      <c r="D13" s="27">
        <v>1.3693558801619921</v>
      </c>
    </row>
    <row r="14" spans="2:4" ht="15.75" thickBot="1" x14ac:dyDescent="0.3">
      <c r="B14" s="26" t="s">
        <v>53</v>
      </c>
      <c r="C14" s="28">
        <v>1.3962937588283775</v>
      </c>
      <c r="D14" s="28">
        <v>1.4283408137812035</v>
      </c>
    </row>
    <row r="16" spans="2:4" ht="15.75" thickBot="1" x14ac:dyDescent="0.3"/>
    <row r="17" spans="2:4" x14ac:dyDescent="0.25">
      <c r="B17" s="23" t="s">
        <v>64</v>
      </c>
      <c r="C17" s="24" t="s">
        <v>4</v>
      </c>
      <c r="D17" s="24" t="s">
        <v>3</v>
      </c>
    </row>
    <row r="18" spans="2:4" x14ac:dyDescent="0.25">
      <c r="B18" s="25" t="s">
        <v>52</v>
      </c>
      <c r="C18" s="27"/>
      <c r="D18" s="27"/>
    </row>
    <row r="19" spans="2:4" ht="15.75" thickBot="1" x14ac:dyDescent="0.3">
      <c r="B19" s="26" t="s">
        <v>53</v>
      </c>
      <c r="C19" s="28"/>
      <c r="D19" s="28"/>
    </row>
    <row r="21" spans="2:4" ht="15.75" thickBot="1" x14ac:dyDescent="0.3"/>
    <row r="22" spans="2:4" x14ac:dyDescent="0.25">
      <c r="B22" s="23" t="s">
        <v>61</v>
      </c>
      <c r="C22" s="24" t="s">
        <v>54</v>
      </c>
      <c r="D22" s="24" t="s">
        <v>60</v>
      </c>
    </row>
    <row r="23" spans="2:4" x14ac:dyDescent="0.25">
      <c r="B23" s="25" t="s">
        <v>55</v>
      </c>
      <c r="C23" s="27">
        <v>1.3987655034006092</v>
      </c>
      <c r="D23" s="27">
        <v>5.5729469743781984E-2</v>
      </c>
    </row>
    <row r="24" spans="2:4" ht="15.75" thickBot="1" x14ac:dyDescent="0.3">
      <c r="B24" s="26" t="s">
        <v>56</v>
      </c>
      <c r="C24" s="28">
        <v>1.3182666782037742</v>
      </c>
      <c r="D24" s="28">
        <v>6.3729086804821033E-2</v>
      </c>
    </row>
    <row r="26" spans="2:4" ht="15.75" thickBot="1" x14ac:dyDescent="0.3"/>
    <row r="27" spans="2:4" x14ac:dyDescent="0.25">
      <c r="B27" s="23" t="s">
        <v>65</v>
      </c>
      <c r="C27" s="24" t="s">
        <v>52</v>
      </c>
      <c r="D27" s="24" t="s">
        <v>53</v>
      </c>
    </row>
    <row r="28" spans="2:4" x14ac:dyDescent="0.25">
      <c r="B28" s="25" t="s">
        <v>55</v>
      </c>
      <c r="C28" s="27">
        <v>1.4033933993249519</v>
      </c>
      <c r="D28" s="27">
        <v>1.3946518181345269</v>
      </c>
    </row>
    <row r="29" spans="2:4" ht="15.75" thickBot="1" x14ac:dyDescent="0.3">
      <c r="B29" s="26" t="s">
        <v>56</v>
      </c>
      <c r="C29" s="28">
        <v>1.2172282018234806</v>
      </c>
      <c r="D29" s="28">
        <v>1.4361449006474503</v>
      </c>
    </row>
    <row r="31" spans="2:4" ht="15.75" thickBot="1" x14ac:dyDescent="0.3"/>
    <row r="32" spans="2:4" x14ac:dyDescent="0.25">
      <c r="B32" s="23" t="s">
        <v>66</v>
      </c>
      <c r="C32" s="24" t="s">
        <v>57</v>
      </c>
      <c r="D32" s="24" t="s">
        <v>55</v>
      </c>
    </row>
    <row r="33" spans="2:4" x14ac:dyDescent="0.25">
      <c r="B33" s="25" t="s">
        <v>55</v>
      </c>
      <c r="C33" s="27">
        <v>1.4204295551753341</v>
      </c>
      <c r="D33" s="27">
        <v>1.0521406750050104</v>
      </c>
    </row>
    <row r="34" spans="2:4" ht="15.75" thickBot="1" x14ac:dyDescent="0.3">
      <c r="B34" s="26" t="s">
        <v>56</v>
      </c>
      <c r="C34" s="28">
        <v>1.3266600949291707</v>
      </c>
      <c r="D34" s="28">
        <v>1.2902886224524521</v>
      </c>
    </row>
    <row r="36" spans="2:4" ht="15.75" thickBot="1" x14ac:dyDescent="0.3"/>
    <row r="37" spans="2:4" x14ac:dyDescent="0.25">
      <c r="B37" s="23" t="s">
        <v>67</v>
      </c>
      <c r="C37" s="24" t="s">
        <v>58</v>
      </c>
      <c r="D37" s="24" t="s">
        <v>59</v>
      </c>
    </row>
    <row r="38" spans="2:4" x14ac:dyDescent="0.25">
      <c r="B38" s="25" t="s">
        <v>55</v>
      </c>
      <c r="C38" s="27"/>
      <c r="D38" s="27"/>
    </row>
    <row r="39" spans="2:4" ht="15.75" thickBot="1" x14ac:dyDescent="0.3">
      <c r="B39" s="26" t="s">
        <v>56</v>
      </c>
      <c r="C39" s="28"/>
      <c r="D39" s="28"/>
    </row>
    <row r="41" spans="2:4" ht="15.75" thickBot="1" x14ac:dyDescent="0.3"/>
    <row r="42" spans="2:4" x14ac:dyDescent="0.25">
      <c r="B42" s="23" t="s">
        <v>68</v>
      </c>
      <c r="C42" s="24" t="s">
        <v>4</v>
      </c>
      <c r="D42" s="24" t="s">
        <v>3</v>
      </c>
    </row>
    <row r="43" spans="2:4" x14ac:dyDescent="0.25">
      <c r="B43" s="25" t="s">
        <v>55</v>
      </c>
      <c r="C43" s="27">
        <v>1.5036502433419108</v>
      </c>
      <c r="D43" s="27">
        <v>1.3055346234527856</v>
      </c>
    </row>
    <row r="44" spans="2:4" ht="15.75" thickBot="1" x14ac:dyDescent="0.3">
      <c r="B44" s="26" t="s">
        <v>56</v>
      </c>
      <c r="C44" s="28">
        <v>1.3858103611553059</v>
      </c>
      <c r="D44" s="28">
        <v>1.2394657147603205</v>
      </c>
    </row>
    <row r="46" spans="2:4" ht="15.75" thickBot="1" x14ac:dyDescent="0.3"/>
    <row r="47" spans="2:4" x14ac:dyDescent="0.25">
      <c r="B47" s="23" t="s">
        <v>61</v>
      </c>
      <c r="C47" s="24" t="s">
        <v>54</v>
      </c>
      <c r="D47" s="24" t="s">
        <v>60</v>
      </c>
    </row>
    <row r="48" spans="2:4" x14ac:dyDescent="0.25">
      <c r="B48" s="25" t="s">
        <v>57</v>
      </c>
      <c r="C48" s="27">
        <v>1.3843643781575792</v>
      </c>
      <c r="D48" s="27">
        <v>4.5063269438515081E-2</v>
      </c>
    </row>
    <row r="49" spans="2:4" ht="15.75" thickBot="1" x14ac:dyDescent="0.3">
      <c r="B49" s="26" t="s">
        <v>55</v>
      </c>
      <c r="C49" s="28">
        <v>1.2307516355905916</v>
      </c>
      <c r="D49" s="28">
        <v>0.11488924510663832</v>
      </c>
    </row>
    <row r="51" spans="2:4" ht="15.75" thickBot="1" x14ac:dyDescent="0.3"/>
    <row r="52" spans="2:4" x14ac:dyDescent="0.25">
      <c r="B52" s="23" t="s">
        <v>69</v>
      </c>
      <c r="C52" s="24" t="s">
        <v>55</v>
      </c>
      <c r="D52" s="24" t="s">
        <v>56</v>
      </c>
    </row>
    <row r="53" spans="2:4" x14ac:dyDescent="0.25">
      <c r="B53" s="25" t="s">
        <v>57</v>
      </c>
      <c r="C53" s="27">
        <v>1.4204295551753341</v>
      </c>
      <c r="D53" s="27">
        <v>1.3266600949291707</v>
      </c>
    </row>
    <row r="54" spans="2:4" ht="15.75" thickBot="1" x14ac:dyDescent="0.3">
      <c r="B54" s="26" t="s">
        <v>55</v>
      </c>
      <c r="C54" s="28">
        <v>1.0521406750050104</v>
      </c>
      <c r="D54" s="28">
        <v>1.2902886224524521</v>
      </c>
    </row>
    <row r="56" spans="2:4" ht="15.75" thickBot="1" x14ac:dyDescent="0.3"/>
    <row r="57" spans="2:4" x14ac:dyDescent="0.25">
      <c r="B57" s="23" t="s">
        <v>70</v>
      </c>
      <c r="C57" s="24" t="s">
        <v>58</v>
      </c>
      <c r="D57" s="24" t="s">
        <v>59</v>
      </c>
    </row>
    <row r="58" spans="2:4" x14ac:dyDescent="0.25">
      <c r="B58" s="25" t="s">
        <v>57</v>
      </c>
      <c r="C58" s="27">
        <v>1.3665351311800829</v>
      </c>
      <c r="D58" s="27">
        <v>1.4021936251350753</v>
      </c>
    </row>
    <row r="59" spans="2:4" ht="15.75" thickBot="1" x14ac:dyDescent="0.3">
      <c r="B59" s="26" t="s">
        <v>55</v>
      </c>
      <c r="C59" s="28">
        <v>1.1892156038386585</v>
      </c>
      <c r="D59" s="28">
        <v>1.3553597308463905</v>
      </c>
    </row>
    <row r="61" spans="2:4" ht="15.75" thickBot="1" x14ac:dyDescent="0.3"/>
    <row r="62" spans="2:4" x14ac:dyDescent="0.25">
      <c r="B62" s="23" t="s">
        <v>61</v>
      </c>
      <c r="C62" s="24" t="s">
        <v>54</v>
      </c>
      <c r="D62" s="24" t="s">
        <v>60</v>
      </c>
    </row>
    <row r="63" spans="2:4" x14ac:dyDescent="0.25">
      <c r="B63" s="25" t="s">
        <v>58</v>
      </c>
      <c r="C63" s="27">
        <v>1.333287719803566</v>
      </c>
      <c r="D63" s="27">
        <v>5.7444622553319113E-2</v>
      </c>
    </row>
    <row r="64" spans="2:4" ht="15.75" thickBot="1" x14ac:dyDescent="0.3">
      <c r="B64" s="26" t="s">
        <v>59</v>
      </c>
      <c r="C64" s="28">
        <v>1.3988483469715978</v>
      </c>
      <c r="D64" s="28">
        <v>6.1410884659162002E-2</v>
      </c>
    </row>
    <row r="66" spans="2:4" ht="15.75" thickBot="1" x14ac:dyDescent="0.3"/>
    <row r="67" spans="2:4" x14ac:dyDescent="0.25">
      <c r="B67" s="23" t="s">
        <v>71</v>
      </c>
      <c r="C67" s="24" t="s">
        <v>52</v>
      </c>
      <c r="D67" s="24" t="s">
        <v>53</v>
      </c>
    </row>
    <row r="68" spans="2:4" x14ac:dyDescent="0.25">
      <c r="B68" s="25" t="s">
        <v>58</v>
      </c>
      <c r="C68" s="27">
        <v>1.2702816807787545</v>
      </c>
      <c r="D68" s="27">
        <v>1.3962937588283775</v>
      </c>
    </row>
    <row r="69" spans="2:4" ht="15.75" thickBot="1" x14ac:dyDescent="0.3">
      <c r="B69" s="26" t="s">
        <v>59</v>
      </c>
      <c r="C69" s="28">
        <v>1.3693558801619921</v>
      </c>
      <c r="D69" s="28">
        <v>1.4283408137812035</v>
      </c>
    </row>
    <row r="71" spans="2:4" ht="15.75" thickBot="1" x14ac:dyDescent="0.3"/>
    <row r="72" spans="2:4" x14ac:dyDescent="0.25">
      <c r="B72" s="23" t="s">
        <v>72</v>
      </c>
      <c r="C72" s="24" t="s">
        <v>55</v>
      </c>
      <c r="D72" s="24" t="s">
        <v>56</v>
      </c>
    </row>
    <row r="73" spans="2:4" x14ac:dyDescent="0.25">
      <c r="B73" s="25" t="s">
        <v>58</v>
      </c>
      <c r="C73" s="27"/>
      <c r="D73" s="27"/>
    </row>
    <row r="74" spans="2:4" ht="15.75" thickBot="1" x14ac:dyDescent="0.3">
      <c r="B74" s="26" t="s">
        <v>59</v>
      </c>
      <c r="C74" s="28"/>
      <c r="D74" s="28"/>
    </row>
    <row r="76" spans="2:4" ht="15.75" thickBot="1" x14ac:dyDescent="0.3"/>
    <row r="77" spans="2:4" x14ac:dyDescent="0.25">
      <c r="B77" s="23" t="s">
        <v>73</v>
      </c>
      <c r="C77" s="24" t="s">
        <v>57</v>
      </c>
      <c r="D77" s="24" t="s">
        <v>55</v>
      </c>
    </row>
    <row r="78" spans="2:4" x14ac:dyDescent="0.25">
      <c r="B78" s="25" t="s">
        <v>58</v>
      </c>
      <c r="C78" s="27">
        <v>1.3665351311800829</v>
      </c>
      <c r="D78" s="27">
        <v>1.1892156038386585</v>
      </c>
    </row>
    <row r="79" spans="2:4" ht="15.75" thickBot="1" x14ac:dyDescent="0.3">
      <c r="B79" s="26" t="s">
        <v>59</v>
      </c>
      <c r="C79" s="28">
        <v>1.4021936251350753</v>
      </c>
      <c r="D79" s="28">
        <v>1.3553597308463905</v>
      </c>
    </row>
    <row r="81" spans="2:4" ht="15.75" thickBot="1" x14ac:dyDescent="0.3"/>
    <row r="82" spans="2:4" x14ac:dyDescent="0.25">
      <c r="B82" s="23" t="s">
        <v>74</v>
      </c>
      <c r="C82" s="24" t="s">
        <v>4</v>
      </c>
      <c r="D82" s="24" t="s">
        <v>3</v>
      </c>
    </row>
    <row r="83" spans="2:4" x14ac:dyDescent="0.25">
      <c r="B83" s="25" t="s">
        <v>58</v>
      </c>
      <c r="C83" s="27">
        <v>1.432678061663943</v>
      </c>
      <c r="D83" s="27">
        <v>1.2736535146873398</v>
      </c>
    </row>
    <row r="84" spans="2:4" ht="15.75" thickBot="1" x14ac:dyDescent="0.3">
      <c r="B84" s="26" t="s">
        <v>59</v>
      </c>
      <c r="C84" s="28">
        <v>1.4593117894265299</v>
      </c>
      <c r="D84" s="28">
        <v>1.2900141505527194</v>
      </c>
    </row>
    <row r="86" spans="2:4" ht="15.75" thickBot="1" x14ac:dyDescent="0.3"/>
    <row r="87" spans="2:4" x14ac:dyDescent="0.25">
      <c r="B87" s="23" t="s">
        <v>61</v>
      </c>
      <c r="C87" s="24" t="s">
        <v>54</v>
      </c>
      <c r="D87" s="24" t="s">
        <v>60</v>
      </c>
    </row>
    <row r="88" spans="2:4" x14ac:dyDescent="0.25">
      <c r="B88" s="25" t="s">
        <v>4</v>
      </c>
      <c r="C88" s="27">
        <v>1.4486582983214953</v>
      </c>
      <c r="D88" s="27">
        <v>5.9328551060846911E-2</v>
      </c>
    </row>
    <row r="89" spans="2:4" ht="15.75" thickBot="1" x14ac:dyDescent="0.3">
      <c r="B89" s="26" t="s">
        <v>3</v>
      </c>
      <c r="C89" s="28">
        <v>1.2791070599757997</v>
      </c>
      <c r="D89" s="28">
        <v>5.9328551060847272E-2</v>
      </c>
    </row>
    <row r="91" spans="2:4" ht="15.75" thickBot="1" x14ac:dyDescent="0.3"/>
    <row r="92" spans="2:4" x14ac:dyDescent="0.25">
      <c r="B92" s="23" t="s">
        <v>75</v>
      </c>
      <c r="C92" s="24" t="s">
        <v>52</v>
      </c>
      <c r="D92" s="24" t="s">
        <v>53</v>
      </c>
    </row>
    <row r="93" spans="2:4" x14ac:dyDescent="0.25">
      <c r="B93" s="25" t="s">
        <v>4</v>
      </c>
      <c r="C93" s="27"/>
      <c r="D93" s="27"/>
    </row>
    <row r="94" spans="2:4" ht="15.75" thickBot="1" x14ac:dyDescent="0.3">
      <c r="B94" s="26" t="s">
        <v>3</v>
      </c>
      <c r="C94" s="28"/>
      <c r="D94" s="28"/>
    </row>
    <row r="96" spans="2:4" ht="15.75" thickBot="1" x14ac:dyDescent="0.3"/>
    <row r="97" spans="2:4" x14ac:dyDescent="0.25">
      <c r="B97" s="23" t="s">
        <v>76</v>
      </c>
      <c r="C97" s="24" t="s">
        <v>55</v>
      </c>
      <c r="D97" s="24" t="s">
        <v>56</v>
      </c>
    </row>
    <row r="98" spans="2:4" x14ac:dyDescent="0.25">
      <c r="B98" s="25" t="s">
        <v>4</v>
      </c>
      <c r="C98" s="27">
        <v>1.5036502433419108</v>
      </c>
      <c r="D98" s="27">
        <v>1.3858103611553059</v>
      </c>
    </row>
    <row r="99" spans="2:4" ht="15.75" thickBot="1" x14ac:dyDescent="0.3">
      <c r="B99" s="26" t="s">
        <v>3</v>
      </c>
      <c r="C99" s="28">
        <v>1.3055346234527856</v>
      </c>
      <c r="D99" s="28">
        <v>1.2394657147603205</v>
      </c>
    </row>
    <row r="101" spans="2:4" ht="15.75" thickBot="1" x14ac:dyDescent="0.3"/>
    <row r="102" spans="2:4" x14ac:dyDescent="0.25">
      <c r="B102" s="23" t="s">
        <v>77</v>
      </c>
      <c r="C102" s="24" t="s">
        <v>58</v>
      </c>
      <c r="D102" s="24" t="s">
        <v>59</v>
      </c>
    </row>
    <row r="103" spans="2:4" x14ac:dyDescent="0.25">
      <c r="B103" s="25" t="s">
        <v>4</v>
      </c>
      <c r="C103" s="27">
        <v>1.432678061663943</v>
      </c>
      <c r="D103" s="27">
        <v>1.4593117894265299</v>
      </c>
    </row>
    <row r="104" spans="2:4" ht="15.75" thickBot="1" x14ac:dyDescent="0.3">
      <c r="B104" s="26" t="s">
        <v>3</v>
      </c>
      <c r="C104" s="28">
        <v>1.2736535146873398</v>
      </c>
      <c r="D104" s="28">
        <v>1.2900141505527194</v>
      </c>
    </row>
  </sheetData>
  <pageMargins left="0.511811024" right="0.511811024" top="0.78740157499999996" bottom="0.78740157499999996" header="0.31496062000000002" footer="0.31496062000000002"/>
  <ignoredErrors>
    <ignoredError sqref="B3:B5 B8:B10 B13:B15 B18:B20 B23:B25 B28:B30 B33:B35 B38:B40 B43:B45 B48:B50 B53:B55 B58:B60 B63:B65 B68:B70 B73:B75 B78:B80 B83:B85 B88:B90 B93:B95 B98:B100 B103:B105" numberStoredAsText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B8E13-49D4-4451-9DBA-8D1FDD108560}">
  <dimension ref="B1:D10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1.2590003791099187</v>
      </c>
      <c r="D3" s="27">
        <v>7.4829885626694528E-2</v>
      </c>
    </row>
    <row r="4" spans="2:4" ht="15.75" thickBot="1" x14ac:dyDescent="0.3">
      <c r="B4" s="26" t="s">
        <v>53</v>
      </c>
      <c r="C4" s="28">
        <v>1.3762893167356622</v>
      </c>
      <c r="D4" s="28">
        <v>7.482988562669457E-2</v>
      </c>
    </row>
    <row r="6" spans="2:4" ht="15.75" thickBot="1" x14ac:dyDescent="0.3"/>
    <row r="7" spans="2:4" x14ac:dyDescent="0.25">
      <c r="B7" s="23" t="s">
        <v>62</v>
      </c>
      <c r="C7" s="24" t="s">
        <v>55</v>
      </c>
      <c r="D7" s="24" t="s">
        <v>56</v>
      </c>
    </row>
    <row r="8" spans="2:4" x14ac:dyDescent="0.25">
      <c r="B8" s="25" t="s">
        <v>52</v>
      </c>
      <c r="C8" s="27">
        <v>1.336308127208808</v>
      </c>
      <c r="D8" s="27">
        <v>1.1706486669969023</v>
      </c>
    </row>
    <row r="9" spans="2:4" ht="15.75" thickBot="1" x14ac:dyDescent="0.3">
      <c r="B9" s="26" t="s">
        <v>53</v>
      </c>
      <c r="C9" s="28">
        <v>1.3765273602717027</v>
      </c>
      <c r="D9" s="28">
        <v>1.375932251431601</v>
      </c>
    </row>
    <row r="11" spans="2:4" ht="15.75" thickBot="1" x14ac:dyDescent="0.3"/>
    <row r="12" spans="2:4" x14ac:dyDescent="0.25">
      <c r="B12" s="23" t="s">
        <v>63</v>
      </c>
      <c r="C12" s="24" t="s">
        <v>58</v>
      </c>
      <c r="D12" s="24" t="s">
        <v>59</v>
      </c>
    </row>
    <row r="13" spans="2:4" x14ac:dyDescent="0.25">
      <c r="B13" s="25" t="s">
        <v>52</v>
      </c>
      <c r="C13" s="27">
        <v>1.188315828318701</v>
      </c>
      <c r="D13" s="27">
        <v>1.3397827228713104</v>
      </c>
    </row>
    <row r="14" spans="2:4" ht="15.75" thickBot="1" x14ac:dyDescent="0.3">
      <c r="B14" s="26" t="s">
        <v>53</v>
      </c>
      <c r="C14" s="28">
        <v>1.3279750182244769</v>
      </c>
      <c r="D14" s="28">
        <v>1.4315056578913024</v>
      </c>
    </row>
    <row r="16" spans="2:4" ht="15.75" thickBot="1" x14ac:dyDescent="0.3"/>
    <row r="17" spans="2:4" x14ac:dyDescent="0.25">
      <c r="B17" s="23" t="s">
        <v>64</v>
      </c>
      <c r="C17" s="24" t="s">
        <v>4</v>
      </c>
      <c r="D17" s="24" t="s">
        <v>3</v>
      </c>
    </row>
    <row r="18" spans="2:4" x14ac:dyDescent="0.25">
      <c r="B18" s="25" t="s">
        <v>52</v>
      </c>
      <c r="C18" s="27"/>
      <c r="D18" s="27"/>
    </row>
    <row r="19" spans="2:4" ht="15.75" thickBot="1" x14ac:dyDescent="0.3">
      <c r="B19" s="26" t="s">
        <v>53</v>
      </c>
      <c r="C19" s="28"/>
      <c r="D19" s="28"/>
    </row>
    <row r="21" spans="2:4" ht="15.75" thickBot="1" x14ac:dyDescent="0.3"/>
    <row r="22" spans="2:4" x14ac:dyDescent="0.25">
      <c r="B22" s="23" t="s">
        <v>61</v>
      </c>
      <c r="C22" s="24" t="s">
        <v>54</v>
      </c>
      <c r="D22" s="24" t="s">
        <v>60</v>
      </c>
    </row>
    <row r="23" spans="2:4" x14ac:dyDescent="0.25">
      <c r="B23" s="25" t="s">
        <v>55</v>
      </c>
      <c r="C23" s="27">
        <v>1.3576006623597523</v>
      </c>
      <c r="D23" s="27">
        <v>7.0290438117839457E-2</v>
      </c>
    </row>
    <row r="24" spans="2:4" ht="15.75" thickBot="1" x14ac:dyDescent="0.3">
      <c r="B24" s="26" t="s">
        <v>56</v>
      </c>
      <c r="C24" s="28">
        <v>1.265394936735994</v>
      </c>
      <c r="D24" s="28">
        <v>8.0380191179918195E-2</v>
      </c>
    </row>
    <row r="26" spans="2:4" ht="15.75" thickBot="1" x14ac:dyDescent="0.3"/>
    <row r="27" spans="2:4" x14ac:dyDescent="0.25">
      <c r="B27" s="23" t="s">
        <v>65</v>
      </c>
      <c r="C27" s="24" t="s">
        <v>52</v>
      </c>
      <c r="D27" s="24" t="s">
        <v>53</v>
      </c>
    </row>
    <row r="28" spans="2:4" x14ac:dyDescent="0.25">
      <c r="B28" s="25" t="s">
        <v>55</v>
      </c>
      <c r="C28" s="27">
        <v>1.336308127208808</v>
      </c>
      <c r="D28" s="27">
        <v>1.3765273602717027</v>
      </c>
    </row>
    <row r="29" spans="2:4" ht="15.75" thickBot="1" x14ac:dyDescent="0.3">
      <c r="B29" s="26" t="s">
        <v>56</v>
      </c>
      <c r="C29" s="28">
        <v>1.1706486669969023</v>
      </c>
      <c r="D29" s="28">
        <v>1.375932251431601</v>
      </c>
    </row>
    <row r="31" spans="2:4" ht="15.75" thickBot="1" x14ac:dyDescent="0.3"/>
    <row r="32" spans="2:4" x14ac:dyDescent="0.25">
      <c r="B32" s="23" t="s">
        <v>66</v>
      </c>
      <c r="C32" s="24" t="s">
        <v>57</v>
      </c>
      <c r="D32" s="24" t="s">
        <v>55</v>
      </c>
    </row>
    <row r="33" spans="2:4" x14ac:dyDescent="0.25">
      <c r="B33" s="25" t="s">
        <v>55</v>
      </c>
      <c r="C33" s="27">
        <v>1.379452687915466</v>
      </c>
      <c r="D33" s="27">
        <v>1.0079682534683325</v>
      </c>
    </row>
    <row r="34" spans="2:4" ht="15.75" thickBot="1" x14ac:dyDescent="0.3">
      <c r="B34" s="26" t="s">
        <v>56</v>
      </c>
      <c r="C34" s="28">
        <v>1.2914994922700322</v>
      </c>
      <c r="D34" s="28">
        <v>1.1783797516225327</v>
      </c>
    </row>
    <row r="36" spans="2:4" ht="15.75" thickBot="1" x14ac:dyDescent="0.3"/>
    <row r="37" spans="2:4" x14ac:dyDescent="0.25">
      <c r="B37" s="23" t="s">
        <v>67</v>
      </c>
      <c r="C37" s="24" t="s">
        <v>58</v>
      </c>
      <c r="D37" s="24" t="s">
        <v>59</v>
      </c>
    </row>
    <row r="38" spans="2:4" x14ac:dyDescent="0.25">
      <c r="B38" s="25" t="s">
        <v>55</v>
      </c>
      <c r="C38" s="27"/>
      <c r="D38" s="27"/>
    </row>
    <row r="39" spans="2:4" ht="15.75" thickBot="1" x14ac:dyDescent="0.3">
      <c r="B39" s="26" t="s">
        <v>56</v>
      </c>
      <c r="C39" s="28"/>
      <c r="D39" s="28"/>
    </row>
    <row r="41" spans="2:4" ht="15.75" thickBot="1" x14ac:dyDescent="0.3"/>
    <row r="42" spans="2:4" x14ac:dyDescent="0.25">
      <c r="B42" s="23" t="s">
        <v>68</v>
      </c>
      <c r="C42" s="24" t="s">
        <v>4</v>
      </c>
      <c r="D42" s="24" t="s">
        <v>3</v>
      </c>
    </row>
    <row r="43" spans="2:4" x14ac:dyDescent="0.25">
      <c r="B43" s="25" t="s">
        <v>55</v>
      </c>
      <c r="C43" s="27">
        <v>1.4536304608287784</v>
      </c>
      <c r="D43" s="27">
        <v>1.2722408414983957</v>
      </c>
    </row>
    <row r="44" spans="2:4" ht="15.75" thickBot="1" x14ac:dyDescent="0.3">
      <c r="B44" s="26" t="s">
        <v>56</v>
      </c>
      <c r="C44" s="28">
        <v>1.3280707586622826</v>
      </c>
      <c r="D44" s="28">
        <v>1.1922731444886572</v>
      </c>
    </row>
    <row r="46" spans="2:4" ht="15.75" thickBot="1" x14ac:dyDescent="0.3"/>
    <row r="47" spans="2:4" x14ac:dyDescent="0.25">
      <c r="B47" s="23" t="s">
        <v>61</v>
      </c>
      <c r="C47" s="24" t="s">
        <v>54</v>
      </c>
      <c r="D47" s="24" t="s">
        <v>60</v>
      </c>
    </row>
    <row r="48" spans="2:4" x14ac:dyDescent="0.25">
      <c r="B48" s="25" t="s">
        <v>57</v>
      </c>
      <c r="C48" s="27">
        <v>1.3456245357441454</v>
      </c>
      <c r="D48" s="27">
        <v>5.6837378256391374E-2</v>
      </c>
    </row>
    <row r="49" spans="2:4" ht="15.75" thickBot="1" x14ac:dyDescent="0.3">
      <c r="B49" s="26" t="s">
        <v>55</v>
      </c>
      <c r="C49" s="28">
        <v>1.1357768770839827</v>
      </c>
      <c r="D49" s="28">
        <v>0.14490745041539685</v>
      </c>
    </row>
    <row r="51" spans="2:4" ht="15.75" thickBot="1" x14ac:dyDescent="0.3"/>
    <row r="52" spans="2:4" x14ac:dyDescent="0.25">
      <c r="B52" s="23" t="s">
        <v>69</v>
      </c>
      <c r="C52" s="24" t="s">
        <v>55</v>
      </c>
      <c r="D52" s="24" t="s">
        <v>56</v>
      </c>
    </row>
    <row r="53" spans="2:4" x14ac:dyDescent="0.25">
      <c r="B53" s="25" t="s">
        <v>57</v>
      </c>
      <c r="C53" s="27">
        <v>1.379452687915466</v>
      </c>
      <c r="D53" s="27">
        <v>1.2914994922700322</v>
      </c>
    </row>
    <row r="54" spans="2:4" ht="15.75" thickBot="1" x14ac:dyDescent="0.3">
      <c r="B54" s="26" t="s">
        <v>55</v>
      </c>
      <c r="C54" s="28">
        <v>1.0079682534683325</v>
      </c>
      <c r="D54" s="28">
        <v>1.1783797516225327</v>
      </c>
    </row>
    <row r="56" spans="2:4" ht="15.75" thickBot="1" x14ac:dyDescent="0.3"/>
    <row r="57" spans="2:4" x14ac:dyDescent="0.25">
      <c r="B57" s="23" t="s">
        <v>70</v>
      </c>
      <c r="C57" s="24" t="s">
        <v>58</v>
      </c>
      <c r="D57" s="24" t="s">
        <v>59</v>
      </c>
    </row>
    <row r="58" spans="2:4" x14ac:dyDescent="0.25">
      <c r="B58" s="25" t="s">
        <v>57</v>
      </c>
      <c r="C58" s="27">
        <v>1.2882608973070266</v>
      </c>
      <c r="D58" s="27">
        <v>1.4029881741812642</v>
      </c>
    </row>
    <row r="59" spans="2:4" ht="15.75" thickBot="1" x14ac:dyDescent="0.3">
      <c r="B59" s="26" t="s">
        <v>55</v>
      </c>
      <c r="C59" s="28">
        <v>1.1276450357846919</v>
      </c>
      <c r="D59" s="28">
        <v>1.1601724009818546</v>
      </c>
    </row>
    <row r="61" spans="2:4" ht="15.75" thickBot="1" x14ac:dyDescent="0.3"/>
    <row r="62" spans="2:4" x14ac:dyDescent="0.25">
      <c r="B62" s="23" t="s">
        <v>61</v>
      </c>
      <c r="C62" s="24" t="s">
        <v>54</v>
      </c>
      <c r="D62" s="24" t="s">
        <v>60</v>
      </c>
    </row>
    <row r="63" spans="2:4" x14ac:dyDescent="0.25">
      <c r="B63" s="25" t="s">
        <v>58</v>
      </c>
      <c r="C63" s="27">
        <v>1.258145423271589</v>
      </c>
      <c r="D63" s="27">
        <v>7.2453725207698466E-2</v>
      </c>
    </row>
    <row r="64" spans="2:4" ht="15.75" thickBot="1" x14ac:dyDescent="0.3">
      <c r="B64" s="26" t="s">
        <v>59</v>
      </c>
      <c r="C64" s="28">
        <v>1.3856441903813064</v>
      </c>
      <c r="D64" s="28">
        <v>7.7456290320763801E-2</v>
      </c>
    </row>
    <row r="66" spans="2:4" ht="15.75" thickBot="1" x14ac:dyDescent="0.3"/>
    <row r="67" spans="2:4" x14ac:dyDescent="0.25">
      <c r="B67" s="23" t="s">
        <v>71</v>
      </c>
      <c r="C67" s="24" t="s">
        <v>52</v>
      </c>
      <c r="D67" s="24" t="s">
        <v>53</v>
      </c>
    </row>
    <row r="68" spans="2:4" x14ac:dyDescent="0.25">
      <c r="B68" s="25" t="s">
        <v>58</v>
      </c>
      <c r="C68" s="27">
        <v>1.188315828318701</v>
      </c>
      <c r="D68" s="27">
        <v>1.3279750182244769</v>
      </c>
    </row>
    <row r="69" spans="2:4" ht="15.75" thickBot="1" x14ac:dyDescent="0.3">
      <c r="B69" s="26" t="s">
        <v>59</v>
      </c>
      <c r="C69" s="28">
        <v>1.3397827228713104</v>
      </c>
      <c r="D69" s="28">
        <v>1.4315056578913024</v>
      </c>
    </row>
    <row r="71" spans="2:4" ht="15.75" thickBot="1" x14ac:dyDescent="0.3"/>
    <row r="72" spans="2:4" x14ac:dyDescent="0.25">
      <c r="B72" s="23" t="s">
        <v>72</v>
      </c>
      <c r="C72" s="24" t="s">
        <v>55</v>
      </c>
      <c r="D72" s="24" t="s">
        <v>56</v>
      </c>
    </row>
    <row r="73" spans="2:4" x14ac:dyDescent="0.25">
      <c r="B73" s="25" t="s">
        <v>58</v>
      </c>
      <c r="C73" s="27"/>
      <c r="D73" s="27"/>
    </row>
    <row r="74" spans="2:4" ht="15.75" thickBot="1" x14ac:dyDescent="0.3">
      <c r="B74" s="26" t="s">
        <v>59</v>
      </c>
      <c r="C74" s="28"/>
      <c r="D74" s="28"/>
    </row>
    <row r="76" spans="2:4" ht="15.75" thickBot="1" x14ac:dyDescent="0.3"/>
    <row r="77" spans="2:4" x14ac:dyDescent="0.25">
      <c r="B77" s="23" t="s">
        <v>73</v>
      </c>
      <c r="C77" s="24" t="s">
        <v>57</v>
      </c>
      <c r="D77" s="24" t="s">
        <v>55</v>
      </c>
    </row>
    <row r="78" spans="2:4" x14ac:dyDescent="0.25">
      <c r="B78" s="25" t="s">
        <v>58</v>
      </c>
      <c r="C78" s="27">
        <v>1.2882608973070266</v>
      </c>
      <c r="D78" s="27">
        <v>1.1276450357846919</v>
      </c>
    </row>
    <row r="79" spans="2:4" ht="15.75" thickBot="1" x14ac:dyDescent="0.3">
      <c r="B79" s="26" t="s">
        <v>59</v>
      </c>
      <c r="C79" s="28">
        <v>1.4029881741812642</v>
      </c>
      <c r="D79" s="28">
        <v>1.1601724009818546</v>
      </c>
    </row>
    <row r="81" spans="2:4" ht="15.75" thickBot="1" x14ac:dyDescent="0.3"/>
    <row r="82" spans="2:4" x14ac:dyDescent="0.25">
      <c r="B82" s="23" t="s">
        <v>74</v>
      </c>
      <c r="C82" s="24" t="s">
        <v>4</v>
      </c>
      <c r="D82" s="24" t="s">
        <v>3</v>
      </c>
    </row>
    <row r="83" spans="2:4" x14ac:dyDescent="0.25">
      <c r="B83" s="25" t="s">
        <v>58</v>
      </c>
      <c r="C83" s="27">
        <v>1.3437544501315624</v>
      </c>
      <c r="D83" s="27">
        <v>1.206780007155605</v>
      </c>
    </row>
    <row r="84" spans="2:4" ht="15.75" thickBot="1" x14ac:dyDescent="0.3">
      <c r="B84" s="26" t="s">
        <v>59</v>
      </c>
      <c r="C84" s="28">
        <v>1.429223588497426</v>
      </c>
      <c r="D84" s="28">
        <v>1.3072012737722911</v>
      </c>
    </row>
    <row r="86" spans="2:4" ht="15.75" thickBot="1" x14ac:dyDescent="0.3"/>
    <row r="87" spans="2:4" x14ac:dyDescent="0.25">
      <c r="B87" s="23" t="s">
        <v>61</v>
      </c>
      <c r="C87" s="24" t="s">
        <v>54</v>
      </c>
      <c r="D87" s="24" t="s">
        <v>60</v>
      </c>
    </row>
    <row r="88" spans="2:4" x14ac:dyDescent="0.25">
      <c r="B88" s="25" t="s">
        <v>4</v>
      </c>
      <c r="C88" s="27">
        <v>1.3950359331510804</v>
      </c>
      <c r="D88" s="27">
        <v>7.4829885626694473E-2</v>
      </c>
    </row>
    <row r="89" spans="2:4" ht="15.75" thickBot="1" x14ac:dyDescent="0.3">
      <c r="B89" s="26" t="s">
        <v>3</v>
      </c>
      <c r="C89" s="28">
        <v>1.2402537626945003</v>
      </c>
      <c r="D89" s="28">
        <v>7.4829885626694612E-2</v>
      </c>
    </row>
    <row r="91" spans="2:4" ht="15.75" thickBot="1" x14ac:dyDescent="0.3"/>
    <row r="92" spans="2:4" x14ac:dyDescent="0.25">
      <c r="B92" s="23" t="s">
        <v>75</v>
      </c>
      <c r="C92" s="24" t="s">
        <v>52</v>
      </c>
      <c r="D92" s="24" t="s">
        <v>53</v>
      </c>
    </row>
    <row r="93" spans="2:4" x14ac:dyDescent="0.25">
      <c r="B93" s="25" t="s">
        <v>4</v>
      </c>
      <c r="C93" s="27"/>
      <c r="D93" s="27"/>
    </row>
    <row r="94" spans="2:4" ht="15.75" thickBot="1" x14ac:dyDescent="0.3">
      <c r="B94" s="26" t="s">
        <v>3</v>
      </c>
      <c r="C94" s="28"/>
      <c r="D94" s="28"/>
    </row>
    <row r="96" spans="2:4" ht="15.75" thickBot="1" x14ac:dyDescent="0.3"/>
    <row r="97" spans="2:4" x14ac:dyDescent="0.25">
      <c r="B97" s="23" t="s">
        <v>76</v>
      </c>
      <c r="C97" s="24" t="s">
        <v>55</v>
      </c>
      <c r="D97" s="24" t="s">
        <v>56</v>
      </c>
    </row>
    <row r="98" spans="2:4" x14ac:dyDescent="0.25">
      <c r="B98" s="25" t="s">
        <v>4</v>
      </c>
      <c r="C98" s="27">
        <v>1.4536304608287784</v>
      </c>
      <c r="D98" s="27">
        <v>1.3280707586622826</v>
      </c>
    </row>
    <row r="99" spans="2:4" ht="15.75" thickBot="1" x14ac:dyDescent="0.3">
      <c r="B99" s="26" t="s">
        <v>3</v>
      </c>
      <c r="C99" s="28">
        <v>1.2722408414983957</v>
      </c>
      <c r="D99" s="28">
        <v>1.1922731444886572</v>
      </c>
    </row>
    <row r="101" spans="2:4" ht="15.75" thickBot="1" x14ac:dyDescent="0.3"/>
    <row r="102" spans="2:4" x14ac:dyDescent="0.25">
      <c r="B102" s="23" t="s">
        <v>77</v>
      </c>
      <c r="C102" s="24" t="s">
        <v>58</v>
      </c>
      <c r="D102" s="24" t="s">
        <v>59</v>
      </c>
    </row>
    <row r="103" spans="2:4" x14ac:dyDescent="0.25">
      <c r="B103" s="25" t="s">
        <v>4</v>
      </c>
      <c r="C103" s="27">
        <v>1.3437544501315624</v>
      </c>
      <c r="D103" s="27">
        <v>1.429223588497426</v>
      </c>
    </row>
    <row r="104" spans="2:4" ht="15.75" thickBot="1" x14ac:dyDescent="0.3">
      <c r="B104" s="26" t="s">
        <v>3</v>
      </c>
      <c r="C104" s="28">
        <v>1.206780007155605</v>
      </c>
      <c r="D104" s="28">
        <v>1.3072012737722911</v>
      </c>
    </row>
  </sheetData>
  <pageMargins left="0.511811024" right="0.511811024" top="0.78740157499999996" bottom="0.78740157499999996" header="0.31496062000000002" footer="0.31496062000000002"/>
  <ignoredErrors>
    <ignoredError sqref="B3:B5 B8:B10 B13:B15 B18:B20 B23:B25 B28:B30 B33:B35 B38:B40 B43:B45 B48:B50 B53:B55 B58:B60 B63:B65 B68:B70 B73:B75 B78:B80 B83:B85 B88:B90 B93:B95 B98:B100 B103:B105" numberStoredAsText="1"/>
  </ignoredError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4A60F-63D7-4643-BCA1-5254234A7EE9}">
  <dimension ref="B1:D10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12.065874605096543</v>
      </c>
      <c r="D3" s="27">
        <v>0.42996615924507559</v>
      </c>
    </row>
    <row r="4" spans="2:4" ht="15.75" thickBot="1" x14ac:dyDescent="0.3">
      <c r="B4" s="26" t="s">
        <v>53</v>
      </c>
      <c r="C4" s="28">
        <v>12.132879687952951</v>
      </c>
      <c r="D4" s="28">
        <v>0.42996615924507509</v>
      </c>
    </row>
    <row r="6" spans="2:4" ht="15.75" thickBot="1" x14ac:dyDescent="0.3"/>
    <row r="7" spans="2:4" x14ac:dyDescent="0.25">
      <c r="B7" s="23" t="s">
        <v>62</v>
      </c>
      <c r="C7" s="24" t="s">
        <v>55</v>
      </c>
      <c r="D7" s="24" t="s">
        <v>56</v>
      </c>
    </row>
    <row r="8" spans="2:4" x14ac:dyDescent="0.25">
      <c r="B8" s="25" t="s">
        <v>52</v>
      </c>
      <c r="C8" s="27">
        <v>12.909570910796841</v>
      </c>
      <c r="D8" s="27">
        <v>11.101650255724774</v>
      </c>
    </row>
    <row r="9" spans="2:4" ht="15.75" thickBot="1" x14ac:dyDescent="0.3">
      <c r="B9" s="26" t="s">
        <v>53</v>
      </c>
      <c r="C9" s="28">
        <v>12.399451124357974</v>
      </c>
      <c r="D9" s="28">
        <v>11.733022533345416</v>
      </c>
    </row>
    <row r="11" spans="2:4" ht="15.75" thickBot="1" x14ac:dyDescent="0.3"/>
    <row r="12" spans="2:4" x14ac:dyDescent="0.25">
      <c r="B12" s="23" t="s">
        <v>63</v>
      </c>
      <c r="C12" s="24" t="s">
        <v>58</v>
      </c>
      <c r="D12" s="24" t="s">
        <v>59</v>
      </c>
    </row>
    <row r="13" spans="2:4" x14ac:dyDescent="0.25">
      <c r="B13" s="25" t="s">
        <v>52</v>
      </c>
      <c r="C13" s="27">
        <v>11.183552970081443</v>
      </c>
      <c r="D13" s="27">
        <v>13.074242187970944</v>
      </c>
    </row>
    <row r="14" spans="2:4" ht="15.75" thickBot="1" x14ac:dyDescent="0.3">
      <c r="B14" s="26" t="s">
        <v>53</v>
      </c>
      <c r="C14" s="28">
        <v>11.764344137763359</v>
      </c>
      <c r="D14" s="28">
        <v>12.554063173883909</v>
      </c>
    </row>
    <row r="16" spans="2:4" ht="15.75" thickBot="1" x14ac:dyDescent="0.3"/>
    <row r="17" spans="2:4" x14ac:dyDescent="0.25">
      <c r="B17" s="23" t="s">
        <v>64</v>
      </c>
      <c r="C17" s="24" t="s">
        <v>4</v>
      </c>
      <c r="D17" s="24" t="s">
        <v>3</v>
      </c>
    </row>
    <row r="18" spans="2:4" x14ac:dyDescent="0.25">
      <c r="B18" s="25" t="s">
        <v>52</v>
      </c>
      <c r="C18" s="27"/>
      <c r="D18" s="27"/>
    </row>
    <row r="19" spans="2:4" ht="15.75" thickBot="1" x14ac:dyDescent="0.3">
      <c r="B19" s="26" t="s">
        <v>53</v>
      </c>
      <c r="C19" s="28"/>
      <c r="D19" s="28"/>
    </row>
    <row r="21" spans="2:4" ht="15.75" thickBot="1" x14ac:dyDescent="0.3"/>
    <row r="22" spans="2:4" x14ac:dyDescent="0.25">
      <c r="B22" s="23" t="s">
        <v>61</v>
      </c>
      <c r="C22" s="24" t="s">
        <v>54</v>
      </c>
      <c r="D22" s="24" t="s">
        <v>60</v>
      </c>
    </row>
    <row r="23" spans="2:4" x14ac:dyDescent="0.25">
      <c r="B23" s="25" t="s">
        <v>55</v>
      </c>
      <c r="C23" s="27">
        <v>12.639507494446852</v>
      </c>
      <c r="D23" s="27">
        <v>0.40388287989577781</v>
      </c>
    </row>
    <row r="24" spans="2:4" ht="15.75" thickBot="1" x14ac:dyDescent="0.3">
      <c r="B24" s="26" t="s">
        <v>56</v>
      </c>
      <c r="C24" s="28">
        <v>11.39305284539584</v>
      </c>
      <c r="D24" s="28">
        <v>0.46185774295351079</v>
      </c>
    </row>
    <row r="26" spans="2:4" ht="15.75" thickBot="1" x14ac:dyDescent="0.3"/>
    <row r="27" spans="2:4" x14ac:dyDescent="0.25">
      <c r="B27" s="23" t="s">
        <v>65</v>
      </c>
      <c r="C27" s="24" t="s">
        <v>52</v>
      </c>
      <c r="D27" s="24" t="s">
        <v>53</v>
      </c>
    </row>
    <row r="28" spans="2:4" x14ac:dyDescent="0.25">
      <c r="B28" s="25" t="s">
        <v>55</v>
      </c>
      <c r="C28" s="27">
        <v>12.909570910796841</v>
      </c>
      <c r="D28" s="27">
        <v>12.399451124357974</v>
      </c>
    </row>
    <row r="29" spans="2:4" ht="15.75" thickBot="1" x14ac:dyDescent="0.3">
      <c r="B29" s="26" t="s">
        <v>56</v>
      </c>
      <c r="C29" s="28">
        <v>11.101650255724774</v>
      </c>
      <c r="D29" s="28">
        <v>11.733022533345416</v>
      </c>
    </row>
    <row r="31" spans="2:4" ht="15.75" thickBot="1" x14ac:dyDescent="0.3"/>
    <row r="32" spans="2:4" x14ac:dyDescent="0.25">
      <c r="B32" s="23" t="s">
        <v>66</v>
      </c>
      <c r="C32" s="24" t="s">
        <v>57</v>
      </c>
      <c r="D32" s="24" t="s">
        <v>55</v>
      </c>
    </row>
    <row r="33" spans="2:4" x14ac:dyDescent="0.25">
      <c r="B33" s="25" t="s">
        <v>55</v>
      </c>
      <c r="C33" s="27">
        <v>12.772335948344184</v>
      </c>
      <c r="D33" s="27">
        <v>10.514252232089543</v>
      </c>
    </row>
    <row r="34" spans="2:4" ht="15.75" thickBot="1" x14ac:dyDescent="0.3">
      <c r="B34" s="26" t="s">
        <v>56</v>
      </c>
      <c r="C34" s="28">
        <v>11.258768445090327</v>
      </c>
      <c r="D34" s="28">
        <v>11.840667513080875</v>
      </c>
    </row>
    <row r="36" spans="2:4" ht="15.75" thickBot="1" x14ac:dyDescent="0.3"/>
    <row r="37" spans="2:4" x14ac:dyDescent="0.25">
      <c r="B37" s="23" t="s">
        <v>67</v>
      </c>
      <c r="C37" s="24" t="s">
        <v>58</v>
      </c>
      <c r="D37" s="24" t="s">
        <v>59</v>
      </c>
    </row>
    <row r="38" spans="2:4" x14ac:dyDescent="0.25">
      <c r="B38" s="25" t="s">
        <v>55</v>
      </c>
      <c r="C38" s="27"/>
      <c r="D38" s="27"/>
    </row>
    <row r="39" spans="2:4" ht="15.75" thickBot="1" x14ac:dyDescent="0.3">
      <c r="B39" s="26" t="s">
        <v>56</v>
      </c>
      <c r="C39" s="28"/>
      <c r="D39" s="28"/>
    </row>
    <row r="41" spans="2:4" ht="15.75" thickBot="1" x14ac:dyDescent="0.3"/>
    <row r="42" spans="2:4" x14ac:dyDescent="0.25">
      <c r="B42" s="23" t="s">
        <v>68</v>
      </c>
      <c r="C42" s="24" t="s">
        <v>4</v>
      </c>
      <c r="D42" s="24" t="s">
        <v>3</v>
      </c>
    </row>
    <row r="43" spans="2:4" x14ac:dyDescent="0.25">
      <c r="B43" s="25" t="s">
        <v>55</v>
      </c>
      <c r="C43" s="27">
        <v>12.857805665705193</v>
      </c>
      <c r="D43" s="27">
        <v>12.445464675550548</v>
      </c>
    </row>
    <row r="44" spans="2:4" ht="15.75" thickBot="1" x14ac:dyDescent="0.3">
      <c r="B44" s="26" t="s">
        <v>56</v>
      </c>
      <c r="C44" s="28">
        <v>11.172049687906616</v>
      </c>
      <c r="D44" s="28">
        <v>11.650889862466599</v>
      </c>
    </row>
    <row r="46" spans="2:4" ht="15.75" thickBot="1" x14ac:dyDescent="0.3"/>
    <row r="47" spans="2:4" x14ac:dyDescent="0.25">
      <c r="B47" s="23" t="s">
        <v>61</v>
      </c>
      <c r="C47" s="24" t="s">
        <v>54</v>
      </c>
      <c r="D47" s="24" t="s">
        <v>60</v>
      </c>
    </row>
    <row r="48" spans="2:4" x14ac:dyDescent="0.25">
      <c r="B48" s="25" t="s">
        <v>57</v>
      </c>
      <c r="C48" s="27">
        <v>12.190194600938854</v>
      </c>
      <c r="D48" s="27">
        <v>0.32658274198593984</v>
      </c>
    </row>
    <row r="49" spans="2:4" ht="15.75" thickBot="1" x14ac:dyDescent="0.3">
      <c r="B49" s="26" t="s">
        <v>55</v>
      </c>
      <c r="C49" s="28">
        <v>11.509063692833042</v>
      </c>
      <c r="D49" s="28">
        <v>0.83262588709447627</v>
      </c>
    </row>
    <row r="51" spans="2:4" ht="15.75" thickBot="1" x14ac:dyDescent="0.3"/>
    <row r="52" spans="2:4" x14ac:dyDescent="0.25">
      <c r="B52" s="23" t="s">
        <v>69</v>
      </c>
      <c r="C52" s="24" t="s">
        <v>55</v>
      </c>
      <c r="D52" s="24" t="s">
        <v>56</v>
      </c>
    </row>
    <row r="53" spans="2:4" x14ac:dyDescent="0.25">
      <c r="B53" s="25" t="s">
        <v>57</v>
      </c>
      <c r="C53" s="27">
        <v>12.772335948344184</v>
      </c>
      <c r="D53" s="27">
        <v>11.258768445090327</v>
      </c>
    </row>
    <row r="54" spans="2:4" ht="15.75" thickBot="1" x14ac:dyDescent="0.3">
      <c r="B54" s="26" t="s">
        <v>55</v>
      </c>
      <c r="C54" s="28">
        <v>10.514252232089543</v>
      </c>
      <c r="D54" s="28">
        <v>11.840667513080875</v>
      </c>
    </row>
    <row r="56" spans="2:4" ht="15.75" thickBot="1" x14ac:dyDescent="0.3"/>
    <row r="57" spans="2:4" x14ac:dyDescent="0.25">
      <c r="B57" s="23" t="s">
        <v>70</v>
      </c>
      <c r="C57" s="24" t="s">
        <v>58</v>
      </c>
      <c r="D57" s="24" t="s">
        <v>59</v>
      </c>
    </row>
    <row r="58" spans="2:4" x14ac:dyDescent="0.25">
      <c r="B58" s="25" t="s">
        <v>57</v>
      </c>
      <c r="C58" s="27">
        <v>11.495047893011133</v>
      </c>
      <c r="D58" s="27">
        <v>12.885341308866575</v>
      </c>
    </row>
    <row r="59" spans="2:4" ht="15.75" thickBot="1" x14ac:dyDescent="0.3">
      <c r="B59" s="26" t="s">
        <v>55</v>
      </c>
      <c r="C59" s="28">
        <v>11.382518084537892</v>
      </c>
      <c r="D59" s="28">
        <v>11.888700517718492</v>
      </c>
    </row>
    <row r="61" spans="2:4" ht="15.75" thickBot="1" x14ac:dyDescent="0.3"/>
    <row r="62" spans="2:4" x14ac:dyDescent="0.25">
      <c r="B62" s="23" t="s">
        <v>61</v>
      </c>
      <c r="C62" s="24" t="s">
        <v>54</v>
      </c>
      <c r="D62" s="24" t="s">
        <v>60</v>
      </c>
    </row>
    <row r="63" spans="2:4" x14ac:dyDescent="0.25">
      <c r="B63" s="25" t="s">
        <v>58</v>
      </c>
      <c r="C63" s="27">
        <v>11.473948553922401</v>
      </c>
      <c r="D63" s="27">
        <v>0.41631294354723625</v>
      </c>
    </row>
    <row r="64" spans="2:4" ht="15.75" thickBot="1" x14ac:dyDescent="0.3">
      <c r="B64" s="26" t="s">
        <v>59</v>
      </c>
      <c r="C64" s="28">
        <v>12.814152680927426</v>
      </c>
      <c r="D64" s="28">
        <v>0.44505725726660406</v>
      </c>
    </row>
    <row r="66" spans="2:4" ht="15.75" thickBot="1" x14ac:dyDescent="0.3"/>
    <row r="67" spans="2:4" x14ac:dyDescent="0.25">
      <c r="B67" s="23" t="s">
        <v>71</v>
      </c>
      <c r="C67" s="24" t="s">
        <v>52</v>
      </c>
      <c r="D67" s="24" t="s">
        <v>53</v>
      </c>
    </row>
    <row r="68" spans="2:4" x14ac:dyDescent="0.25">
      <c r="B68" s="25" t="s">
        <v>58</v>
      </c>
      <c r="C68" s="27">
        <v>11.183552970081443</v>
      </c>
      <c r="D68" s="27">
        <v>11.764344137763359</v>
      </c>
    </row>
    <row r="69" spans="2:4" ht="15.75" thickBot="1" x14ac:dyDescent="0.3">
      <c r="B69" s="26" t="s">
        <v>59</v>
      </c>
      <c r="C69" s="28">
        <v>13.074242187970944</v>
      </c>
      <c r="D69" s="28">
        <v>12.554063173883909</v>
      </c>
    </row>
    <row r="71" spans="2:4" ht="15.75" thickBot="1" x14ac:dyDescent="0.3"/>
    <row r="72" spans="2:4" x14ac:dyDescent="0.25">
      <c r="B72" s="23" t="s">
        <v>72</v>
      </c>
      <c r="C72" s="24" t="s">
        <v>55</v>
      </c>
      <c r="D72" s="24" t="s">
        <v>56</v>
      </c>
    </row>
    <row r="73" spans="2:4" x14ac:dyDescent="0.25">
      <c r="B73" s="25" t="s">
        <v>58</v>
      </c>
      <c r="C73" s="27"/>
      <c r="D73" s="27"/>
    </row>
    <row r="74" spans="2:4" ht="15.75" thickBot="1" x14ac:dyDescent="0.3">
      <c r="B74" s="26" t="s">
        <v>59</v>
      </c>
      <c r="C74" s="28"/>
      <c r="D74" s="28"/>
    </row>
    <row r="76" spans="2:4" ht="15.75" thickBot="1" x14ac:dyDescent="0.3"/>
    <row r="77" spans="2:4" x14ac:dyDescent="0.25">
      <c r="B77" s="23" t="s">
        <v>73</v>
      </c>
      <c r="C77" s="24" t="s">
        <v>57</v>
      </c>
      <c r="D77" s="24" t="s">
        <v>55</v>
      </c>
    </row>
    <row r="78" spans="2:4" x14ac:dyDescent="0.25">
      <c r="B78" s="25" t="s">
        <v>58</v>
      </c>
      <c r="C78" s="27">
        <v>11.495047893011133</v>
      </c>
      <c r="D78" s="27">
        <v>11.382518084537892</v>
      </c>
    </row>
    <row r="79" spans="2:4" ht="15.75" thickBot="1" x14ac:dyDescent="0.3">
      <c r="B79" s="26" t="s">
        <v>59</v>
      </c>
      <c r="C79" s="28">
        <v>12.885341308866575</v>
      </c>
      <c r="D79" s="28">
        <v>11.888700517718492</v>
      </c>
    </row>
    <row r="81" spans="2:4" ht="15.75" thickBot="1" x14ac:dyDescent="0.3"/>
    <row r="82" spans="2:4" x14ac:dyDescent="0.25">
      <c r="B82" s="23" t="s">
        <v>74</v>
      </c>
      <c r="C82" s="24" t="s">
        <v>4</v>
      </c>
      <c r="D82" s="24" t="s">
        <v>3</v>
      </c>
    </row>
    <row r="83" spans="2:4" x14ac:dyDescent="0.25">
      <c r="B83" s="25" t="s">
        <v>58</v>
      </c>
      <c r="C83" s="27">
        <v>10.868196058748055</v>
      </c>
      <c r="D83" s="27">
        <v>11.837400051027009</v>
      </c>
    </row>
    <row r="84" spans="2:4" ht="15.75" thickBot="1" x14ac:dyDescent="0.3">
      <c r="B84" s="26" t="s">
        <v>59</v>
      </c>
      <c r="C84" s="28">
        <v>12.873068532055505</v>
      </c>
      <c r="D84" s="28">
        <v>12.708104148896885</v>
      </c>
    </row>
    <row r="86" spans="2:4" ht="15.75" thickBot="1" x14ac:dyDescent="0.3"/>
    <row r="87" spans="2:4" x14ac:dyDescent="0.25">
      <c r="B87" s="23" t="s">
        <v>61</v>
      </c>
      <c r="C87" s="24" t="s">
        <v>54</v>
      </c>
      <c r="D87" s="24" t="s">
        <v>60</v>
      </c>
    </row>
    <row r="88" spans="2:4" x14ac:dyDescent="0.25">
      <c r="B88" s="25" t="s">
        <v>4</v>
      </c>
      <c r="C88" s="27">
        <v>12.071119542732525</v>
      </c>
      <c r="D88" s="27">
        <v>0.42996615924507647</v>
      </c>
    </row>
    <row r="89" spans="2:4" ht="15.75" thickBot="1" x14ac:dyDescent="0.3">
      <c r="B89" s="26" t="s">
        <v>3</v>
      </c>
      <c r="C89" s="28">
        <v>12.127634750316968</v>
      </c>
      <c r="D89" s="28">
        <v>0.4299661592450747</v>
      </c>
    </row>
    <row r="91" spans="2:4" ht="15.75" thickBot="1" x14ac:dyDescent="0.3"/>
    <row r="92" spans="2:4" x14ac:dyDescent="0.25">
      <c r="B92" s="23" t="s">
        <v>75</v>
      </c>
      <c r="C92" s="24" t="s">
        <v>52</v>
      </c>
      <c r="D92" s="24" t="s">
        <v>53</v>
      </c>
    </row>
    <row r="93" spans="2:4" x14ac:dyDescent="0.25">
      <c r="B93" s="25" t="s">
        <v>4</v>
      </c>
      <c r="C93" s="27"/>
      <c r="D93" s="27"/>
    </row>
    <row r="94" spans="2:4" ht="15.75" thickBot="1" x14ac:dyDescent="0.3">
      <c r="B94" s="26" t="s">
        <v>3</v>
      </c>
      <c r="C94" s="28"/>
      <c r="D94" s="28"/>
    </row>
    <row r="96" spans="2:4" ht="15.75" thickBot="1" x14ac:dyDescent="0.3"/>
    <row r="97" spans="2:4" x14ac:dyDescent="0.25">
      <c r="B97" s="23" t="s">
        <v>76</v>
      </c>
      <c r="C97" s="24" t="s">
        <v>55</v>
      </c>
      <c r="D97" s="24" t="s">
        <v>56</v>
      </c>
    </row>
    <row r="98" spans="2:4" x14ac:dyDescent="0.25">
      <c r="B98" s="25" t="s">
        <v>4</v>
      </c>
      <c r="C98" s="27">
        <v>12.857805665705193</v>
      </c>
      <c r="D98" s="27">
        <v>11.172049687906616</v>
      </c>
    </row>
    <row r="99" spans="2:4" ht="15.75" thickBot="1" x14ac:dyDescent="0.3">
      <c r="B99" s="26" t="s">
        <v>3</v>
      </c>
      <c r="C99" s="28">
        <v>12.445464675550548</v>
      </c>
      <c r="D99" s="28">
        <v>11.650889862466599</v>
      </c>
    </row>
    <row r="101" spans="2:4" ht="15.75" thickBot="1" x14ac:dyDescent="0.3"/>
    <row r="102" spans="2:4" x14ac:dyDescent="0.25">
      <c r="B102" s="23" t="s">
        <v>77</v>
      </c>
      <c r="C102" s="24" t="s">
        <v>58</v>
      </c>
      <c r="D102" s="24" t="s">
        <v>59</v>
      </c>
    </row>
    <row r="103" spans="2:4" x14ac:dyDescent="0.25">
      <c r="B103" s="25" t="s">
        <v>4</v>
      </c>
      <c r="C103" s="27">
        <v>10.868196058748055</v>
      </c>
      <c r="D103" s="27">
        <v>12.873068532055505</v>
      </c>
    </row>
    <row r="104" spans="2:4" ht="15.75" thickBot="1" x14ac:dyDescent="0.3">
      <c r="B104" s="26" t="s">
        <v>3</v>
      </c>
      <c r="C104" s="28">
        <v>11.837400051027009</v>
      </c>
      <c r="D104" s="28">
        <v>12.708104148896885</v>
      </c>
    </row>
  </sheetData>
  <pageMargins left="0.511811024" right="0.511811024" top="0.78740157499999996" bottom="0.78740157499999996" header="0.31496062000000002" footer="0.31496062000000002"/>
  <ignoredErrors>
    <ignoredError sqref="B3:B5 B8:B10 B13:B15 B18:B20 B23:B25 B28:B30 B33:B35 B38:B40 B43:B45 B48:B50 B53:B55 B58:B60 B63:B65 B68:B70 B73:B75 B78:B80 B83:B85 B88:B90 B93:B95 B98:B100 B103:B105" numberStoredAsText="1"/>
  </ignoredError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1C2A1-1130-460A-A05D-4DC3609F8860}">
  <dimension ref="B1:D10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4.2126695234296117</v>
      </c>
      <c r="D3" s="27">
        <v>0.15850020956622021</v>
      </c>
    </row>
    <row r="4" spans="2:4" ht="15.75" thickBot="1" x14ac:dyDescent="0.3">
      <c r="B4" s="26" t="s">
        <v>53</v>
      </c>
      <c r="C4" s="28">
        <v>4.2268082707280055</v>
      </c>
      <c r="D4" s="28">
        <v>0.15850020956622021</v>
      </c>
    </row>
    <row r="6" spans="2:4" ht="15.75" thickBot="1" x14ac:dyDescent="0.3"/>
    <row r="7" spans="2:4" x14ac:dyDescent="0.25">
      <c r="B7" s="23" t="s">
        <v>62</v>
      </c>
      <c r="C7" s="24" t="s">
        <v>55</v>
      </c>
      <c r="D7" s="24" t="s">
        <v>56</v>
      </c>
    </row>
    <row r="8" spans="2:4" x14ac:dyDescent="0.25">
      <c r="B8" s="25" t="s">
        <v>52</v>
      </c>
      <c r="C8" s="27">
        <v>4.5455077450622117</v>
      </c>
      <c r="D8" s="27">
        <v>3.8322829844209272</v>
      </c>
    </row>
    <row r="9" spans="2:4" ht="15.75" thickBot="1" x14ac:dyDescent="0.3">
      <c r="B9" s="26" t="s">
        <v>53</v>
      </c>
      <c r="C9" s="28">
        <v>4.3359269117592376</v>
      </c>
      <c r="D9" s="28">
        <v>4.0631303091811564</v>
      </c>
    </row>
    <row r="11" spans="2:4" ht="15.75" thickBot="1" x14ac:dyDescent="0.3"/>
    <row r="12" spans="2:4" x14ac:dyDescent="0.25">
      <c r="B12" s="23" t="s">
        <v>63</v>
      </c>
      <c r="C12" s="24" t="s">
        <v>58</v>
      </c>
      <c r="D12" s="24" t="s">
        <v>59</v>
      </c>
    </row>
    <row r="13" spans="2:4" x14ac:dyDescent="0.25">
      <c r="B13" s="25" t="s">
        <v>52</v>
      </c>
      <c r="C13" s="27">
        <v>3.9704975444388642</v>
      </c>
      <c r="D13" s="27">
        <v>4.4894374994190382</v>
      </c>
    </row>
    <row r="14" spans="2:4" ht="15.75" thickBot="1" x14ac:dyDescent="0.3">
      <c r="B14" s="26" t="s">
        <v>53</v>
      </c>
      <c r="C14" s="28">
        <v>4.1861801443363049</v>
      </c>
      <c r="D14" s="28">
        <v>4.2732404151756622</v>
      </c>
    </row>
    <row r="16" spans="2:4" ht="15.75" thickBot="1" x14ac:dyDescent="0.3"/>
    <row r="17" spans="2:4" x14ac:dyDescent="0.25">
      <c r="B17" s="23" t="s">
        <v>64</v>
      </c>
      <c r="C17" s="24" t="s">
        <v>4</v>
      </c>
      <c r="D17" s="24" t="s">
        <v>3</v>
      </c>
    </row>
    <row r="18" spans="2:4" x14ac:dyDescent="0.25">
      <c r="B18" s="25" t="s">
        <v>52</v>
      </c>
      <c r="C18" s="27"/>
      <c r="D18" s="27"/>
    </row>
    <row r="19" spans="2:4" ht="15.75" thickBot="1" x14ac:dyDescent="0.3">
      <c r="B19" s="26" t="s">
        <v>53</v>
      </c>
      <c r="C19" s="28"/>
      <c r="D19" s="28"/>
    </row>
    <row r="21" spans="2:4" ht="15.75" thickBot="1" x14ac:dyDescent="0.3"/>
    <row r="22" spans="2:4" x14ac:dyDescent="0.25">
      <c r="B22" s="23" t="s">
        <v>61</v>
      </c>
      <c r="C22" s="24" t="s">
        <v>54</v>
      </c>
      <c r="D22" s="24" t="s">
        <v>60</v>
      </c>
    </row>
    <row r="23" spans="2:4" x14ac:dyDescent="0.25">
      <c r="B23" s="25" t="s">
        <v>55</v>
      </c>
      <c r="C23" s="27">
        <v>4.4345531862547549</v>
      </c>
      <c r="D23" s="27">
        <v>0.14888502205868115</v>
      </c>
    </row>
    <row r="24" spans="2:4" ht="15.75" thickBot="1" x14ac:dyDescent="0.3">
      <c r="B24" s="26" t="s">
        <v>56</v>
      </c>
      <c r="C24" s="28">
        <v>3.938827903541033</v>
      </c>
      <c r="D24" s="28">
        <v>0.17025653641310481</v>
      </c>
    </row>
    <row r="26" spans="2:4" ht="15.75" thickBot="1" x14ac:dyDescent="0.3"/>
    <row r="27" spans="2:4" x14ac:dyDescent="0.25">
      <c r="B27" s="23" t="s">
        <v>65</v>
      </c>
      <c r="C27" s="24" t="s">
        <v>52</v>
      </c>
      <c r="D27" s="24" t="s">
        <v>53</v>
      </c>
    </row>
    <row r="28" spans="2:4" x14ac:dyDescent="0.25">
      <c r="B28" s="25" t="s">
        <v>55</v>
      </c>
      <c r="C28" s="27">
        <v>4.5455077450622117</v>
      </c>
      <c r="D28" s="27">
        <v>4.3359269117592376</v>
      </c>
    </row>
    <row r="29" spans="2:4" ht="15.75" thickBot="1" x14ac:dyDescent="0.3">
      <c r="B29" s="26" t="s">
        <v>56</v>
      </c>
      <c r="C29" s="28">
        <v>3.8322829844209272</v>
      </c>
      <c r="D29" s="28">
        <v>4.0631303091811564</v>
      </c>
    </row>
    <row r="31" spans="2:4" ht="15.75" thickBot="1" x14ac:dyDescent="0.3"/>
    <row r="32" spans="2:4" x14ac:dyDescent="0.25">
      <c r="B32" s="23" t="s">
        <v>66</v>
      </c>
      <c r="C32" s="24" t="s">
        <v>57</v>
      </c>
      <c r="D32" s="24" t="s">
        <v>55</v>
      </c>
    </row>
    <row r="33" spans="2:4" x14ac:dyDescent="0.25">
      <c r="B33" s="25" t="s">
        <v>55</v>
      </c>
      <c r="C33" s="27">
        <v>4.4768832011936892</v>
      </c>
      <c r="D33" s="27">
        <v>3.7572729472318045</v>
      </c>
    </row>
    <row r="34" spans="2:4" ht="15.75" thickBot="1" x14ac:dyDescent="0.3">
      <c r="B34" s="26" t="s">
        <v>56</v>
      </c>
      <c r="C34" s="28">
        <v>3.8766047052346995</v>
      </c>
      <c r="D34" s="28">
        <v>4.1462385645621449</v>
      </c>
    </row>
    <row r="36" spans="2:4" ht="15.75" thickBot="1" x14ac:dyDescent="0.3"/>
    <row r="37" spans="2:4" x14ac:dyDescent="0.25">
      <c r="B37" s="23" t="s">
        <v>67</v>
      </c>
      <c r="C37" s="24" t="s">
        <v>58</v>
      </c>
      <c r="D37" s="24" t="s">
        <v>59</v>
      </c>
    </row>
    <row r="38" spans="2:4" x14ac:dyDescent="0.25">
      <c r="B38" s="25" t="s">
        <v>55</v>
      </c>
      <c r="C38" s="27"/>
      <c r="D38" s="27"/>
    </row>
    <row r="39" spans="2:4" ht="15.75" thickBot="1" x14ac:dyDescent="0.3">
      <c r="B39" s="26" t="s">
        <v>56</v>
      </c>
      <c r="C39" s="28"/>
      <c r="D39" s="28"/>
    </row>
    <row r="41" spans="2:4" ht="15.75" thickBot="1" x14ac:dyDescent="0.3"/>
    <row r="42" spans="2:4" x14ac:dyDescent="0.25">
      <c r="B42" s="23" t="s">
        <v>68</v>
      </c>
      <c r="C42" s="24" t="s">
        <v>4</v>
      </c>
      <c r="D42" s="24" t="s">
        <v>3</v>
      </c>
    </row>
    <row r="43" spans="2:4" x14ac:dyDescent="0.25">
      <c r="B43" s="25" t="s">
        <v>55</v>
      </c>
      <c r="C43" s="27">
        <v>4.4635318018780294</v>
      </c>
      <c r="D43" s="27">
        <v>4.4087944168118431</v>
      </c>
    </row>
    <row r="44" spans="2:4" ht="15.75" thickBot="1" x14ac:dyDescent="0.3">
      <c r="B44" s="26" t="s">
        <v>56</v>
      </c>
      <c r="C44" s="28">
        <v>3.9251454599448032</v>
      </c>
      <c r="D44" s="28">
        <v>3.9547907544033007</v>
      </c>
    </row>
    <row r="46" spans="2:4" ht="15.75" thickBot="1" x14ac:dyDescent="0.3"/>
    <row r="47" spans="2:4" x14ac:dyDescent="0.25">
      <c r="B47" s="23" t="s">
        <v>61</v>
      </c>
      <c r="C47" s="24" t="s">
        <v>54</v>
      </c>
      <c r="D47" s="24" t="s">
        <v>60</v>
      </c>
    </row>
    <row r="48" spans="2:4" x14ac:dyDescent="0.25">
      <c r="B48" s="25" t="s">
        <v>57</v>
      </c>
      <c r="C48" s="27">
        <v>4.2460068565940778</v>
      </c>
      <c r="D48" s="27">
        <v>0.12038955143904136</v>
      </c>
    </row>
    <row r="49" spans="2:4" ht="15.75" thickBot="1" x14ac:dyDescent="0.3">
      <c r="B49" s="26" t="s">
        <v>55</v>
      </c>
      <c r="C49" s="28">
        <v>4.0489971602295594</v>
      </c>
      <c r="D49" s="28">
        <v>0.30693433601017905</v>
      </c>
    </row>
    <row r="51" spans="2:4" ht="15.75" thickBot="1" x14ac:dyDescent="0.3"/>
    <row r="52" spans="2:4" x14ac:dyDescent="0.25">
      <c r="B52" s="23" t="s">
        <v>69</v>
      </c>
      <c r="C52" s="24" t="s">
        <v>55</v>
      </c>
      <c r="D52" s="24" t="s">
        <v>56</v>
      </c>
    </row>
    <row r="53" spans="2:4" x14ac:dyDescent="0.25">
      <c r="B53" s="25" t="s">
        <v>57</v>
      </c>
      <c r="C53" s="27">
        <v>4.4768832011936892</v>
      </c>
      <c r="D53" s="27">
        <v>3.8766047052346995</v>
      </c>
    </row>
    <row r="54" spans="2:4" ht="15.75" thickBot="1" x14ac:dyDescent="0.3">
      <c r="B54" s="26" t="s">
        <v>55</v>
      </c>
      <c r="C54" s="28">
        <v>3.7572729472318045</v>
      </c>
      <c r="D54" s="28">
        <v>4.1462385645621449</v>
      </c>
    </row>
    <row r="56" spans="2:4" ht="15.75" thickBot="1" x14ac:dyDescent="0.3"/>
    <row r="57" spans="2:4" x14ac:dyDescent="0.25">
      <c r="B57" s="23" t="s">
        <v>70</v>
      </c>
      <c r="C57" s="24" t="s">
        <v>58</v>
      </c>
      <c r="D57" s="24" t="s">
        <v>59</v>
      </c>
    </row>
    <row r="58" spans="2:4" x14ac:dyDescent="0.25">
      <c r="B58" s="25" t="s">
        <v>57</v>
      </c>
      <c r="C58" s="27">
        <v>4.0905932296955436</v>
      </c>
      <c r="D58" s="27">
        <v>4.4014204834926112</v>
      </c>
    </row>
    <row r="59" spans="2:4" ht="15.75" thickBot="1" x14ac:dyDescent="0.3">
      <c r="B59" s="26" t="s">
        <v>55</v>
      </c>
      <c r="C59" s="28">
        <v>4.0252365080530934</v>
      </c>
      <c r="D59" s="28">
        <v>4.1202791167589581</v>
      </c>
    </row>
    <row r="61" spans="2:4" ht="15.75" thickBot="1" x14ac:dyDescent="0.3"/>
    <row r="62" spans="2:4" x14ac:dyDescent="0.25">
      <c r="B62" s="23" t="s">
        <v>61</v>
      </c>
      <c r="C62" s="24" t="s">
        <v>54</v>
      </c>
      <c r="D62" s="24" t="s">
        <v>60</v>
      </c>
    </row>
    <row r="63" spans="2:4" x14ac:dyDescent="0.25">
      <c r="B63" s="25" t="s">
        <v>58</v>
      </c>
      <c r="C63" s="27">
        <v>4.0783388443875843</v>
      </c>
      <c r="D63" s="27">
        <v>0.15346716800508881</v>
      </c>
    </row>
    <row r="64" spans="2:4" ht="15.75" thickBot="1" x14ac:dyDescent="0.3">
      <c r="B64" s="26" t="s">
        <v>59</v>
      </c>
      <c r="C64" s="28">
        <v>4.3813389572973502</v>
      </c>
      <c r="D64" s="28">
        <v>0.16406330365529107</v>
      </c>
    </row>
    <row r="66" spans="2:4" ht="15.75" thickBot="1" x14ac:dyDescent="0.3"/>
    <row r="67" spans="2:4" x14ac:dyDescent="0.25">
      <c r="B67" s="23" t="s">
        <v>71</v>
      </c>
      <c r="C67" s="24" t="s">
        <v>52</v>
      </c>
      <c r="D67" s="24" t="s">
        <v>53</v>
      </c>
    </row>
    <row r="68" spans="2:4" x14ac:dyDescent="0.25">
      <c r="B68" s="25" t="s">
        <v>58</v>
      </c>
      <c r="C68" s="27">
        <v>3.9704975444388642</v>
      </c>
      <c r="D68" s="27">
        <v>4.1861801443363049</v>
      </c>
    </row>
    <row r="69" spans="2:4" ht="15.75" thickBot="1" x14ac:dyDescent="0.3">
      <c r="B69" s="26" t="s">
        <v>59</v>
      </c>
      <c r="C69" s="28">
        <v>4.4894374994190382</v>
      </c>
      <c r="D69" s="28">
        <v>4.2732404151756622</v>
      </c>
    </row>
    <row r="71" spans="2:4" ht="15.75" thickBot="1" x14ac:dyDescent="0.3"/>
    <row r="72" spans="2:4" x14ac:dyDescent="0.25">
      <c r="B72" s="23" t="s">
        <v>72</v>
      </c>
      <c r="C72" s="24" t="s">
        <v>55</v>
      </c>
      <c r="D72" s="24" t="s">
        <v>56</v>
      </c>
    </row>
    <row r="73" spans="2:4" x14ac:dyDescent="0.25">
      <c r="B73" s="25" t="s">
        <v>58</v>
      </c>
      <c r="C73" s="27"/>
      <c r="D73" s="27"/>
    </row>
    <row r="74" spans="2:4" ht="15.75" thickBot="1" x14ac:dyDescent="0.3">
      <c r="B74" s="26" t="s">
        <v>59</v>
      </c>
      <c r="C74" s="28"/>
      <c r="D74" s="28"/>
    </row>
    <row r="76" spans="2:4" ht="15.75" thickBot="1" x14ac:dyDescent="0.3"/>
    <row r="77" spans="2:4" x14ac:dyDescent="0.25">
      <c r="B77" s="23" t="s">
        <v>73</v>
      </c>
      <c r="C77" s="24" t="s">
        <v>57</v>
      </c>
      <c r="D77" s="24" t="s">
        <v>55</v>
      </c>
    </row>
    <row r="78" spans="2:4" x14ac:dyDescent="0.25">
      <c r="B78" s="25" t="s">
        <v>58</v>
      </c>
      <c r="C78" s="27">
        <v>4.0905932296955436</v>
      </c>
      <c r="D78" s="27">
        <v>4.0252365080530934</v>
      </c>
    </row>
    <row r="79" spans="2:4" ht="15.75" thickBot="1" x14ac:dyDescent="0.3">
      <c r="B79" s="26" t="s">
        <v>59</v>
      </c>
      <c r="C79" s="28">
        <v>4.4014204834926112</v>
      </c>
      <c r="D79" s="28">
        <v>4.1202791167589581</v>
      </c>
    </row>
    <row r="81" spans="2:4" ht="15.75" thickBot="1" x14ac:dyDescent="0.3"/>
    <row r="82" spans="2:4" x14ac:dyDescent="0.25">
      <c r="B82" s="23" t="s">
        <v>74</v>
      </c>
      <c r="C82" s="24" t="s">
        <v>4</v>
      </c>
      <c r="D82" s="24" t="s">
        <v>3</v>
      </c>
    </row>
    <row r="83" spans="2:4" x14ac:dyDescent="0.25">
      <c r="B83" s="25" t="s">
        <v>58</v>
      </c>
      <c r="C83" s="27">
        <v>3.8366455574057379</v>
      </c>
      <c r="D83" s="27">
        <v>4.223354816576693</v>
      </c>
    </row>
    <row r="84" spans="2:4" ht="15.75" thickBot="1" x14ac:dyDescent="0.3">
      <c r="B84" s="26" t="s">
        <v>59</v>
      </c>
      <c r="C84" s="28">
        <v>4.462711032244826</v>
      </c>
      <c r="D84" s="28">
        <v>4.234869222391894</v>
      </c>
    </row>
    <row r="86" spans="2:4" ht="15.75" thickBot="1" x14ac:dyDescent="0.3"/>
    <row r="87" spans="2:4" x14ac:dyDescent="0.25">
      <c r="B87" s="23" t="s">
        <v>61</v>
      </c>
      <c r="C87" s="24" t="s">
        <v>54</v>
      </c>
      <c r="D87" s="24" t="s">
        <v>60</v>
      </c>
    </row>
    <row r="88" spans="2:4" x14ac:dyDescent="0.25">
      <c r="B88" s="25" t="s">
        <v>4</v>
      </c>
      <c r="C88" s="27">
        <v>4.2122848423091908</v>
      </c>
      <c r="D88" s="27">
        <v>0.15850020956621955</v>
      </c>
    </row>
    <row r="89" spans="2:4" ht="15.75" thickBot="1" x14ac:dyDescent="0.3">
      <c r="B89" s="26" t="s">
        <v>3</v>
      </c>
      <c r="C89" s="28">
        <v>4.2271929518484264</v>
      </c>
      <c r="D89" s="28">
        <v>0.15850020956622038</v>
      </c>
    </row>
    <row r="91" spans="2:4" ht="15.75" thickBot="1" x14ac:dyDescent="0.3"/>
    <row r="92" spans="2:4" x14ac:dyDescent="0.25">
      <c r="B92" s="23" t="s">
        <v>75</v>
      </c>
      <c r="C92" s="24" t="s">
        <v>52</v>
      </c>
      <c r="D92" s="24" t="s">
        <v>53</v>
      </c>
    </row>
    <row r="93" spans="2:4" x14ac:dyDescent="0.25">
      <c r="B93" s="25" t="s">
        <v>4</v>
      </c>
      <c r="C93" s="27"/>
      <c r="D93" s="27"/>
    </row>
    <row r="94" spans="2:4" ht="15.75" thickBot="1" x14ac:dyDescent="0.3">
      <c r="B94" s="26" t="s">
        <v>3</v>
      </c>
      <c r="C94" s="28"/>
      <c r="D94" s="28"/>
    </row>
    <row r="96" spans="2:4" ht="15.75" thickBot="1" x14ac:dyDescent="0.3"/>
    <row r="97" spans="2:4" x14ac:dyDescent="0.25">
      <c r="B97" s="23" t="s">
        <v>76</v>
      </c>
      <c r="C97" s="24" t="s">
        <v>55</v>
      </c>
      <c r="D97" s="24" t="s">
        <v>56</v>
      </c>
    </row>
    <row r="98" spans="2:4" x14ac:dyDescent="0.25">
      <c r="B98" s="25" t="s">
        <v>4</v>
      </c>
      <c r="C98" s="27">
        <v>4.4635318018780294</v>
      </c>
      <c r="D98" s="27">
        <v>3.9251454599448032</v>
      </c>
    </row>
    <row r="99" spans="2:4" ht="15.75" thickBot="1" x14ac:dyDescent="0.3">
      <c r="B99" s="26" t="s">
        <v>3</v>
      </c>
      <c r="C99" s="28">
        <v>4.4087944168118431</v>
      </c>
      <c r="D99" s="28">
        <v>3.9547907544033007</v>
      </c>
    </row>
    <row r="101" spans="2:4" ht="15.75" thickBot="1" x14ac:dyDescent="0.3"/>
    <row r="102" spans="2:4" x14ac:dyDescent="0.25">
      <c r="B102" s="23" t="s">
        <v>77</v>
      </c>
      <c r="C102" s="24" t="s">
        <v>58</v>
      </c>
      <c r="D102" s="24" t="s">
        <v>59</v>
      </c>
    </row>
    <row r="103" spans="2:4" x14ac:dyDescent="0.25">
      <c r="B103" s="25" t="s">
        <v>4</v>
      </c>
      <c r="C103" s="27">
        <v>3.8366455574057379</v>
      </c>
      <c r="D103" s="27">
        <v>4.462711032244826</v>
      </c>
    </row>
    <row r="104" spans="2:4" ht="15.75" thickBot="1" x14ac:dyDescent="0.3">
      <c r="B104" s="26" t="s">
        <v>3</v>
      </c>
      <c r="C104" s="28">
        <v>4.223354816576693</v>
      </c>
      <c r="D104" s="28">
        <v>4.234869222391894</v>
      </c>
    </row>
  </sheetData>
  <pageMargins left="0.511811024" right="0.511811024" top="0.78740157499999996" bottom="0.78740157499999996" header="0.31496062000000002" footer="0.31496062000000002"/>
  <ignoredErrors>
    <ignoredError sqref="B3:B5 B8:B10 B13:B15 B18:B20 B23:B25 B28:B30 B33:B35 B38:B40 B43:B45 B48:B50 B53:B55 B58:B60 B63:B65 B68:B70 B73:B75 B78:B80 B83:B85 B88:B90 B93:B95 B98:B100 B103:B105" numberStoredAsText="1"/>
  </ignoredError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8A1B4-2228-499A-8B07-A850211ED111}">
  <dimension ref="B1:D10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0.41540128570190216</v>
      </c>
      <c r="D3" s="27">
        <v>1.74479298510389E-2</v>
      </c>
    </row>
    <row r="4" spans="2:4" ht="15.75" thickBot="1" x14ac:dyDescent="0.3">
      <c r="B4" s="26" t="s">
        <v>53</v>
      </c>
      <c r="C4" s="28">
        <v>0.41612153795401907</v>
      </c>
      <c r="D4" s="28">
        <v>1.7447929851038824E-2</v>
      </c>
    </row>
    <row r="6" spans="2:4" ht="15.75" thickBot="1" x14ac:dyDescent="0.3"/>
    <row r="7" spans="2:4" x14ac:dyDescent="0.25">
      <c r="B7" s="23" t="s">
        <v>62</v>
      </c>
      <c r="C7" s="24" t="s">
        <v>55</v>
      </c>
      <c r="D7" s="24" t="s">
        <v>56</v>
      </c>
    </row>
    <row r="8" spans="2:4" x14ac:dyDescent="0.25">
      <c r="B8" s="25" t="s">
        <v>52</v>
      </c>
      <c r="C8" s="27">
        <v>0.45202919189004587</v>
      </c>
      <c r="D8" s="27">
        <v>0.37354082148688073</v>
      </c>
    </row>
    <row r="9" spans="2:4" ht="15.75" thickBot="1" x14ac:dyDescent="0.3">
      <c r="B9" s="26" t="s">
        <v>53</v>
      </c>
      <c r="C9" s="28">
        <v>0.42823646242145369</v>
      </c>
      <c r="D9" s="28">
        <v>0.39794915125286712</v>
      </c>
    </row>
    <row r="11" spans="2:4" ht="15.75" thickBot="1" x14ac:dyDescent="0.3"/>
    <row r="12" spans="2:4" x14ac:dyDescent="0.25">
      <c r="B12" s="23" t="s">
        <v>63</v>
      </c>
      <c r="C12" s="24" t="s">
        <v>58</v>
      </c>
      <c r="D12" s="24" t="s">
        <v>59</v>
      </c>
    </row>
    <row r="13" spans="2:4" x14ac:dyDescent="0.25">
      <c r="B13" s="25" t="s">
        <v>52</v>
      </c>
      <c r="C13" s="27">
        <v>0.39793386145070775</v>
      </c>
      <c r="D13" s="27">
        <v>0.43536405627469577</v>
      </c>
    </row>
    <row r="14" spans="2:4" ht="15.75" thickBot="1" x14ac:dyDescent="0.3">
      <c r="B14" s="26" t="s">
        <v>53</v>
      </c>
      <c r="C14" s="28">
        <v>0.42092345355193711</v>
      </c>
      <c r="D14" s="28">
        <v>0.41063363441354128</v>
      </c>
    </row>
    <row r="16" spans="2:4" ht="15.75" thickBot="1" x14ac:dyDescent="0.3"/>
    <row r="17" spans="2:4" x14ac:dyDescent="0.25">
      <c r="B17" s="23" t="s">
        <v>64</v>
      </c>
      <c r="C17" s="24" t="s">
        <v>4</v>
      </c>
      <c r="D17" s="24" t="s">
        <v>3</v>
      </c>
    </row>
    <row r="18" spans="2:4" x14ac:dyDescent="0.25">
      <c r="B18" s="25" t="s">
        <v>52</v>
      </c>
      <c r="C18" s="27"/>
      <c r="D18" s="27"/>
    </row>
    <row r="19" spans="2:4" ht="15.75" thickBot="1" x14ac:dyDescent="0.3">
      <c r="B19" s="26" t="s">
        <v>53</v>
      </c>
      <c r="C19" s="28"/>
      <c r="D19" s="28"/>
    </row>
    <row r="21" spans="2:4" ht="15.75" thickBot="1" x14ac:dyDescent="0.3"/>
    <row r="22" spans="2:4" x14ac:dyDescent="0.25">
      <c r="B22" s="23" t="s">
        <v>61</v>
      </c>
      <c r="C22" s="24" t="s">
        <v>54</v>
      </c>
      <c r="D22" s="24" t="s">
        <v>60</v>
      </c>
    </row>
    <row r="23" spans="2:4" x14ac:dyDescent="0.25">
      <c r="B23" s="25" t="s">
        <v>55</v>
      </c>
      <c r="C23" s="27">
        <v>0.43943304099490887</v>
      </c>
      <c r="D23" s="27">
        <v>1.6389476252805374E-2</v>
      </c>
    </row>
    <row r="24" spans="2:4" ht="15.75" thickBot="1" x14ac:dyDescent="0.3">
      <c r="B24" s="26" t="s">
        <v>56</v>
      </c>
      <c r="C24" s="28">
        <v>0.3848062044557975</v>
      </c>
      <c r="D24" s="28">
        <v>1.8742083131288337E-2</v>
      </c>
    </row>
    <row r="26" spans="2:4" ht="15.75" thickBot="1" x14ac:dyDescent="0.3"/>
    <row r="27" spans="2:4" x14ac:dyDescent="0.25">
      <c r="B27" s="23" t="s">
        <v>65</v>
      </c>
      <c r="C27" s="24" t="s">
        <v>52</v>
      </c>
      <c r="D27" s="24" t="s">
        <v>53</v>
      </c>
    </row>
    <row r="28" spans="2:4" x14ac:dyDescent="0.25">
      <c r="B28" s="25" t="s">
        <v>55</v>
      </c>
      <c r="C28" s="27">
        <v>0.45202919189004587</v>
      </c>
      <c r="D28" s="27">
        <v>0.42823646242145369</v>
      </c>
    </row>
    <row r="29" spans="2:4" ht="15.75" thickBot="1" x14ac:dyDescent="0.3">
      <c r="B29" s="26" t="s">
        <v>56</v>
      </c>
      <c r="C29" s="28">
        <v>0.37354082148688073</v>
      </c>
      <c r="D29" s="28">
        <v>0.39794915125286712</v>
      </c>
    </row>
    <row r="31" spans="2:4" ht="15.75" thickBot="1" x14ac:dyDescent="0.3"/>
    <row r="32" spans="2:4" x14ac:dyDescent="0.25">
      <c r="B32" s="23" t="s">
        <v>66</v>
      </c>
      <c r="C32" s="24" t="s">
        <v>57</v>
      </c>
      <c r="D32" s="24" t="s">
        <v>55</v>
      </c>
    </row>
    <row r="33" spans="2:4" x14ac:dyDescent="0.25">
      <c r="B33" s="25" t="s">
        <v>55</v>
      </c>
      <c r="C33" s="27">
        <v>0.44326301805560436</v>
      </c>
      <c r="D33" s="27">
        <v>0.37815340802378056</v>
      </c>
    </row>
    <row r="34" spans="2:4" ht="15.75" thickBot="1" x14ac:dyDescent="0.3">
      <c r="B34" s="26" t="s">
        <v>56</v>
      </c>
      <c r="C34" s="28">
        <v>0.37735139853092975</v>
      </c>
      <c r="D34" s="28">
        <v>0.4096555575386901</v>
      </c>
    </row>
    <row r="36" spans="2:4" ht="15.75" thickBot="1" x14ac:dyDescent="0.3"/>
    <row r="37" spans="2:4" x14ac:dyDescent="0.25">
      <c r="B37" s="23" t="s">
        <v>67</v>
      </c>
      <c r="C37" s="24" t="s">
        <v>58</v>
      </c>
      <c r="D37" s="24" t="s">
        <v>59</v>
      </c>
    </row>
    <row r="38" spans="2:4" x14ac:dyDescent="0.25">
      <c r="B38" s="25" t="s">
        <v>55</v>
      </c>
      <c r="C38" s="27"/>
      <c r="D38" s="27"/>
    </row>
    <row r="39" spans="2:4" ht="15.75" thickBot="1" x14ac:dyDescent="0.3">
      <c r="B39" s="26" t="s">
        <v>56</v>
      </c>
      <c r="C39" s="28"/>
      <c r="D39" s="28"/>
    </row>
    <row r="41" spans="2:4" ht="15.75" thickBot="1" x14ac:dyDescent="0.3"/>
    <row r="42" spans="2:4" x14ac:dyDescent="0.25">
      <c r="B42" s="23" t="s">
        <v>68</v>
      </c>
      <c r="C42" s="24" t="s">
        <v>4</v>
      </c>
      <c r="D42" s="24" t="s">
        <v>3</v>
      </c>
    </row>
    <row r="43" spans="2:4" x14ac:dyDescent="0.25">
      <c r="B43" s="25" t="s">
        <v>55</v>
      </c>
      <c r="C43" s="27">
        <v>0.4373682909863652</v>
      </c>
      <c r="D43" s="27">
        <v>0.44126837433583654</v>
      </c>
    </row>
    <row r="44" spans="2:4" ht="15.75" thickBot="1" x14ac:dyDescent="0.3">
      <c r="B44" s="26" t="s">
        <v>56</v>
      </c>
      <c r="C44" s="28">
        <v>0.38950757690751775</v>
      </c>
      <c r="D44" s="28">
        <v>0.37932126992879056</v>
      </c>
    </row>
    <row r="46" spans="2:4" ht="15.75" thickBot="1" x14ac:dyDescent="0.3"/>
    <row r="47" spans="2:4" x14ac:dyDescent="0.25">
      <c r="B47" s="23" t="s">
        <v>61</v>
      </c>
      <c r="C47" s="24" t="s">
        <v>54</v>
      </c>
      <c r="D47" s="24" t="s">
        <v>60</v>
      </c>
    </row>
    <row r="48" spans="2:4" x14ac:dyDescent="0.25">
      <c r="B48" s="25" t="s">
        <v>57</v>
      </c>
      <c r="C48" s="27">
        <v>0.41791239516149875</v>
      </c>
      <c r="D48" s="27">
        <v>1.3252654075695975E-2</v>
      </c>
    </row>
    <row r="49" spans="2:4" ht="15.75" thickBot="1" x14ac:dyDescent="0.3">
      <c r="B49" s="26" t="s">
        <v>55</v>
      </c>
      <c r="C49" s="28">
        <v>0.40178002015996273</v>
      </c>
      <c r="D49" s="28">
        <v>3.3787770869434471E-2</v>
      </c>
    </row>
    <row r="51" spans="2:4" ht="15.75" thickBot="1" x14ac:dyDescent="0.3"/>
    <row r="52" spans="2:4" x14ac:dyDescent="0.25">
      <c r="B52" s="23" t="s">
        <v>69</v>
      </c>
      <c r="C52" s="24" t="s">
        <v>55</v>
      </c>
      <c r="D52" s="24" t="s">
        <v>56</v>
      </c>
    </row>
    <row r="53" spans="2:4" x14ac:dyDescent="0.25">
      <c r="B53" s="25" t="s">
        <v>57</v>
      </c>
      <c r="C53" s="27">
        <v>0.44326301805560436</v>
      </c>
      <c r="D53" s="27">
        <v>0.37735139853092975</v>
      </c>
    </row>
    <row r="54" spans="2:4" ht="15.75" thickBot="1" x14ac:dyDescent="0.3">
      <c r="B54" s="26" t="s">
        <v>55</v>
      </c>
      <c r="C54" s="28">
        <v>0.37815340802378056</v>
      </c>
      <c r="D54" s="28">
        <v>0.4096555575386901</v>
      </c>
    </row>
    <row r="56" spans="2:4" ht="15.75" thickBot="1" x14ac:dyDescent="0.3"/>
    <row r="57" spans="2:4" x14ac:dyDescent="0.25">
      <c r="B57" s="23" t="s">
        <v>70</v>
      </c>
      <c r="C57" s="24" t="s">
        <v>58</v>
      </c>
      <c r="D57" s="24" t="s">
        <v>59</v>
      </c>
    </row>
    <row r="58" spans="2:4" x14ac:dyDescent="0.25">
      <c r="B58" s="25" t="s">
        <v>57</v>
      </c>
      <c r="C58" s="27">
        <v>0.41124851348702079</v>
      </c>
      <c r="D58" s="27">
        <v>0.42457627683597671</v>
      </c>
    </row>
    <row r="59" spans="2:4" ht="15.75" thickBot="1" x14ac:dyDescent="0.3">
      <c r="B59" s="26" t="s">
        <v>55</v>
      </c>
      <c r="C59" s="28">
        <v>0.40154261489662962</v>
      </c>
      <c r="D59" s="28">
        <v>0.40249223594996208</v>
      </c>
    </row>
    <row r="61" spans="2:4" ht="15.75" thickBot="1" x14ac:dyDescent="0.3"/>
    <row r="62" spans="2:4" x14ac:dyDescent="0.25">
      <c r="B62" s="23" t="s">
        <v>61</v>
      </c>
      <c r="C62" s="24" t="s">
        <v>54</v>
      </c>
      <c r="D62" s="24" t="s">
        <v>60</v>
      </c>
    </row>
    <row r="63" spans="2:4" x14ac:dyDescent="0.25">
      <c r="B63" s="25" t="s">
        <v>58</v>
      </c>
      <c r="C63" s="27">
        <v>0.4094286575013224</v>
      </c>
      <c r="D63" s="27">
        <v>1.6893885434717183E-2</v>
      </c>
    </row>
    <row r="64" spans="2:4" ht="15.75" thickBot="1" x14ac:dyDescent="0.3">
      <c r="B64" s="26" t="s">
        <v>59</v>
      </c>
      <c r="C64" s="28">
        <v>0.42299884534411852</v>
      </c>
      <c r="D64" s="28">
        <v>1.8060323208035012E-2</v>
      </c>
    </row>
    <row r="66" spans="2:4" ht="15.75" thickBot="1" x14ac:dyDescent="0.3"/>
    <row r="67" spans="2:4" x14ac:dyDescent="0.25">
      <c r="B67" s="23" t="s">
        <v>71</v>
      </c>
      <c r="C67" s="24" t="s">
        <v>52</v>
      </c>
      <c r="D67" s="24" t="s">
        <v>53</v>
      </c>
    </row>
    <row r="68" spans="2:4" x14ac:dyDescent="0.25">
      <c r="B68" s="25" t="s">
        <v>58</v>
      </c>
      <c r="C68" s="27">
        <v>0.39793386145070775</v>
      </c>
      <c r="D68" s="27">
        <v>0.42092345355193711</v>
      </c>
    </row>
    <row r="69" spans="2:4" ht="15.75" thickBot="1" x14ac:dyDescent="0.3">
      <c r="B69" s="26" t="s">
        <v>59</v>
      </c>
      <c r="C69" s="28">
        <v>0.43536405627469577</v>
      </c>
      <c r="D69" s="28">
        <v>0.41063363441354128</v>
      </c>
    </row>
    <row r="71" spans="2:4" ht="15.75" thickBot="1" x14ac:dyDescent="0.3"/>
    <row r="72" spans="2:4" x14ac:dyDescent="0.25">
      <c r="B72" s="23" t="s">
        <v>72</v>
      </c>
      <c r="C72" s="24" t="s">
        <v>55</v>
      </c>
      <c r="D72" s="24" t="s">
        <v>56</v>
      </c>
    </row>
    <row r="73" spans="2:4" x14ac:dyDescent="0.25">
      <c r="B73" s="25" t="s">
        <v>58</v>
      </c>
      <c r="C73" s="27"/>
      <c r="D73" s="27"/>
    </row>
    <row r="74" spans="2:4" ht="15.75" thickBot="1" x14ac:dyDescent="0.3">
      <c r="B74" s="26" t="s">
        <v>59</v>
      </c>
      <c r="C74" s="28"/>
      <c r="D74" s="28"/>
    </row>
    <row r="76" spans="2:4" ht="15.75" thickBot="1" x14ac:dyDescent="0.3"/>
    <row r="77" spans="2:4" x14ac:dyDescent="0.25">
      <c r="B77" s="23" t="s">
        <v>73</v>
      </c>
      <c r="C77" s="24" t="s">
        <v>57</v>
      </c>
      <c r="D77" s="24" t="s">
        <v>55</v>
      </c>
    </row>
    <row r="78" spans="2:4" x14ac:dyDescent="0.25">
      <c r="B78" s="25" t="s">
        <v>58</v>
      </c>
      <c r="C78" s="27">
        <v>0.41124851348702079</v>
      </c>
      <c r="D78" s="27">
        <v>0.40154261489662962</v>
      </c>
    </row>
    <row r="79" spans="2:4" ht="15.75" thickBot="1" x14ac:dyDescent="0.3">
      <c r="B79" s="26" t="s">
        <v>59</v>
      </c>
      <c r="C79" s="28">
        <v>0.42457627683597671</v>
      </c>
      <c r="D79" s="28">
        <v>0.40249223594996208</v>
      </c>
    </row>
    <row r="81" spans="2:4" ht="15.75" thickBot="1" x14ac:dyDescent="0.3"/>
    <row r="82" spans="2:4" x14ac:dyDescent="0.25">
      <c r="B82" s="23" t="s">
        <v>74</v>
      </c>
      <c r="C82" s="24" t="s">
        <v>4</v>
      </c>
      <c r="D82" s="24" t="s">
        <v>3</v>
      </c>
    </row>
    <row r="83" spans="2:4" x14ac:dyDescent="0.25">
      <c r="B83" s="25" t="s">
        <v>58</v>
      </c>
      <c r="C83" s="27">
        <v>0.38258342095331177</v>
      </c>
      <c r="D83" s="27">
        <v>0.42553579943012881</v>
      </c>
    </row>
    <row r="84" spans="2:4" ht="15.75" thickBot="1" x14ac:dyDescent="0.3">
      <c r="B84" s="26" t="s">
        <v>59</v>
      </c>
      <c r="C84" s="28">
        <v>0.43666653783596393</v>
      </c>
      <c r="D84" s="28">
        <v>0.39839699885879681</v>
      </c>
    </row>
    <row r="86" spans="2:4" ht="15.75" thickBot="1" x14ac:dyDescent="0.3"/>
    <row r="87" spans="2:4" x14ac:dyDescent="0.25">
      <c r="B87" s="23" t="s">
        <v>61</v>
      </c>
      <c r="C87" s="24" t="s">
        <v>54</v>
      </c>
      <c r="D87" s="24" t="s">
        <v>60</v>
      </c>
    </row>
    <row r="88" spans="2:4" x14ac:dyDescent="0.25">
      <c r="B88" s="25" t="s">
        <v>4</v>
      </c>
      <c r="C88" s="27">
        <v>0.41503329108290304</v>
      </c>
      <c r="D88" s="27">
        <v>1.744792985103891E-2</v>
      </c>
    </row>
    <row r="89" spans="2:4" ht="15.75" thickBot="1" x14ac:dyDescent="0.3">
      <c r="B89" s="26" t="s">
        <v>3</v>
      </c>
      <c r="C89" s="28">
        <v>0.41648953257301813</v>
      </c>
      <c r="D89" s="28">
        <v>1.7447929851038883E-2</v>
      </c>
    </row>
    <row r="91" spans="2:4" ht="15.75" thickBot="1" x14ac:dyDescent="0.3"/>
    <row r="92" spans="2:4" x14ac:dyDescent="0.25">
      <c r="B92" s="23" t="s">
        <v>75</v>
      </c>
      <c r="C92" s="24" t="s">
        <v>52</v>
      </c>
      <c r="D92" s="24" t="s">
        <v>53</v>
      </c>
    </row>
    <row r="93" spans="2:4" x14ac:dyDescent="0.25">
      <c r="B93" s="25" t="s">
        <v>4</v>
      </c>
      <c r="C93" s="27"/>
      <c r="D93" s="27"/>
    </row>
    <row r="94" spans="2:4" ht="15.75" thickBot="1" x14ac:dyDescent="0.3">
      <c r="B94" s="26" t="s">
        <v>3</v>
      </c>
      <c r="C94" s="28"/>
      <c r="D94" s="28"/>
    </row>
    <row r="96" spans="2:4" ht="15.75" thickBot="1" x14ac:dyDescent="0.3"/>
    <row r="97" spans="2:4" x14ac:dyDescent="0.25">
      <c r="B97" s="23" t="s">
        <v>76</v>
      </c>
      <c r="C97" s="24" t="s">
        <v>55</v>
      </c>
      <c r="D97" s="24" t="s">
        <v>56</v>
      </c>
    </row>
    <row r="98" spans="2:4" x14ac:dyDescent="0.25">
      <c r="B98" s="25" t="s">
        <v>4</v>
      </c>
      <c r="C98" s="27">
        <v>0.4373682909863652</v>
      </c>
      <c r="D98" s="27">
        <v>0.38950757690751775</v>
      </c>
    </row>
    <row r="99" spans="2:4" ht="15.75" thickBot="1" x14ac:dyDescent="0.3">
      <c r="B99" s="26" t="s">
        <v>3</v>
      </c>
      <c r="C99" s="28">
        <v>0.44126837433583654</v>
      </c>
      <c r="D99" s="28">
        <v>0.37932126992879056</v>
      </c>
    </row>
    <row r="101" spans="2:4" ht="15.75" thickBot="1" x14ac:dyDescent="0.3"/>
    <row r="102" spans="2:4" x14ac:dyDescent="0.25">
      <c r="B102" s="23" t="s">
        <v>77</v>
      </c>
      <c r="C102" s="24" t="s">
        <v>58</v>
      </c>
      <c r="D102" s="24" t="s">
        <v>59</v>
      </c>
    </row>
    <row r="103" spans="2:4" x14ac:dyDescent="0.25">
      <c r="B103" s="25" t="s">
        <v>4</v>
      </c>
      <c r="C103" s="27">
        <v>0.38258342095331177</v>
      </c>
      <c r="D103" s="27">
        <v>0.43666653783596393</v>
      </c>
    </row>
    <row r="104" spans="2:4" ht="15.75" thickBot="1" x14ac:dyDescent="0.3">
      <c r="B104" s="26" t="s">
        <v>3</v>
      </c>
      <c r="C104" s="28">
        <v>0.42553579943012881</v>
      </c>
      <c r="D104" s="28">
        <v>0.39839699885879681</v>
      </c>
    </row>
  </sheetData>
  <pageMargins left="0.511811024" right="0.511811024" top="0.78740157499999996" bottom="0.78740157499999996" header="0.31496062000000002" footer="0.31496062000000002"/>
  <ignoredErrors>
    <ignoredError sqref="B3:B5 B8:B10 B13:B15 B18:B20 B23:B25 B28:B30 B33:B35 B38:B40 B43:B45 B48:B50 B53:B55 B58:B60 B63:B65 B68:B70 B73:B75 B78:B80 B83:B85 B88:B90 B93:B95 B98:B100 B103:B105" numberStoredAsText="1"/>
  </ignoredError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57425-D039-499F-AC1D-E77D16B213A6}">
  <dimension ref="B1:D10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18.004163667250687</v>
      </c>
      <c r="D3" s="27">
        <v>0.77068606554126318</v>
      </c>
    </row>
    <row r="4" spans="2:4" ht="15.75" thickBot="1" x14ac:dyDescent="0.3">
      <c r="B4" s="26" t="s">
        <v>53</v>
      </c>
      <c r="C4" s="28">
        <v>18.715109438624719</v>
      </c>
      <c r="D4" s="28">
        <v>0.77068606554126029</v>
      </c>
    </row>
    <row r="6" spans="2:4" ht="15.75" thickBot="1" x14ac:dyDescent="0.3"/>
    <row r="7" spans="2:4" x14ac:dyDescent="0.25">
      <c r="B7" s="23" t="s">
        <v>62</v>
      </c>
      <c r="C7" s="24" t="s">
        <v>55</v>
      </c>
      <c r="D7" s="24" t="s">
        <v>56</v>
      </c>
    </row>
    <row r="8" spans="2:4" x14ac:dyDescent="0.25">
      <c r="B8" s="25" t="s">
        <v>52</v>
      </c>
      <c r="C8" s="27">
        <v>19.1858500694876</v>
      </c>
      <c r="D8" s="27">
        <v>16.653664921837073</v>
      </c>
    </row>
    <row r="9" spans="2:4" ht="15.75" thickBot="1" x14ac:dyDescent="0.3">
      <c r="B9" s="26" t="s">
        <v>53</v>
      </c>
      <c r="C9" s="28">
        <v>18.985161852425804</v>
      </c>
      <c r="D9" s="28">
        <v>18.310030817923096</v>
      </c>
    </row>
    <row r="11" spans="2:4" ht="15.75" thickBot="1" x14ac:dyDescent="0.3"/>
    <row r="12" spans="2:4" x14ac:dyDescent="0.25">
      <c r="B12" s="23" t="s">
        <v>63</v>
      </c>
      <c r="C12" s="24" t="s">
        <v>58</v>
      </c>
      <c r="D12" s="24" t="s">
        <v>59</v>
      </c>
    </row>
    <row r="13" spans="2:4" x14ac:dyDescent="0.25">
      <c r="B13" s="25" t="s">
        <v>52</v>
      </c>
      <c r="C13" s="27">
        <v>16.364634621061871</v>
      </c>
      <c r="D13" s="27">
        <v>19.877911148609336</v>
      </c>
    </row>
    <row r="14" spans="2:4" ht="15.75" thickBot="1" x14ac:dyDescent="0.3">
      <c r="B14" s="26" t="s">
        <v>53</v>
      </c>
      <c r="C14" s="28">
        <v>18.072567451696074</v>
      </c>
      <c r="D14" s="28">
        <v>19.449443137971745</v>
      </c>
    </row>
    <row r="16" spans="2:4" ht="15.75" thickBot="1" x14ac:dyDescent="0.3"/>
    <row r="17" spans="2:4" x14ac:dyDescent="0.25">
      <c r="B17" s="23" t="s">
        <v>64</v>
      </c>
      <c r="C17" s="24" t="s">
        <v>4</v>
      </c>
      <c r="D17" s="24" t="s">
        <v>3</v>
      </c>
    </row>
    <row r="18" spans="2:4" x14ac:dyDescent="0.25">
      <c r="B18" s="25" t="s">
        <v>52</v>
      </c>
      <c r="C18" s="27"/>
      <c r="D18" s="27"/>
    </row>
    <row r="19" spans="2:4" ht="15.75" thickBot="1" x14ac:dyDescent="0.3">
      <c r="B19" s="26" t="s">
        <v>53</v>
      </c>
      <c r="C19" s="28"/>
      <c r="D19" s="28"/>
    </row>
    <row r="21" spans="2:4" ht="15.75" thickBot="1" x14ac:dyDescent="0.3"/>
    <row r="22" spans="2:4" x14ac:dyDescent="0.25">
      <c r="B22" s="23" t="s">
        <v>61</v>
      </c>
      <c r="C22" s="24" t="s">
        <v>54</v>
      </c>
      <c r="D22" s="24" t="s">
        <v>60</v>
      </c>
    </row>
    <row r="23" spans="2:4" x14ac:dyDescent="0.25">
      <c r="B23" s="25" t="s">
        <v>55</v>
      </c>
      <c r="C23" s="27">
        <v>19.079603366337238</v>
      </c>
      <c r="D23" s="27">
        <v>0.72393350256416877</v>
      </c>
    </row>
    <row r="24" spans="2:4" ht="15.75" thickBot="1" x14ac:dyDescent="0.3">
      <c r="B24" s="26" t="s">
        <v>56</v>
      </c>
      <c r="C24" s="28">
        <v>17.418141489261391</v>
      </c>
      <c r="D24" s="28">
        <v>0.82784963212353846</v>
      </c>
    </row>
    <row r="26" spans="2:4" ht="15.75" thickBot="1" x14ac:dyDescent="0.3"/>
    <row r="27" spans="2:4" x14ac:dyDescent="0.25">
      <c r="B27" s="23" t="s">
        <v>65</v>
      </c>
      <c r="C27" s="24" t="s">
        <v>52</v>
      </c>
      <c r="D27" s="24" t="s">
        <v>53</v>
      </c>
    </row>
    <row r="28" spans="2:4" x14ac:dyDescent="0.25">
      <c r="B28" s="25" t="s">
        <v>55</v>
      </c>
      <c r="C28" s="27">
        <v>19.1858500694876</v>
      </c>
      <c r="D28" s="27">
        <v>18.985161852425804</v>
      </c>
    </row>
    <row r="29" spans="2:4" ht="15.75" thickBot="1" x14ac:dyDescent="0.3">
      <c r="B29" s="26" t="s">
        <v>56</v>
      </c>
      <c r="C29" s="28">
        <v>16.653664921837073</v>
      </c>
      <c r="D29" s="28">
        <v>18.310030817923096</v>
      </c>
    </row>
    <row r="31" spans="2:4" ht="15.75" thickBot="1" x14ac:dyDescent="0.3"/>
    <row r="32" spans="2:4" x14ac:dyDescent="0.25">
      <c r="B32" s="23" t="s">
        <v>66</v>
      </c>
      <c r="C32" s="24" t="s">
        <v>57</v>
      </c>
      <c r="D32" s="24" t="s">
        <v>55</v>
      </c>
    </row>
    <row r="33" spans="2:4" x14ac:dyDescent="0.25">
      <c r="B33" s="25" t="s">
        <v>55</v>
      </c>
      <c r="C33" s="27">
        <v>19.370690757867319</v>
      </c>
      <c r="D33" s="27">
        <v>14.422205101855967</v>
      </c>
    </row>
    <row r="34" spans="2:4" ht="15.75" thickBot="1" x14ac:dyDescent="0.3">
      <c r="B34" s="26" t="s">
        <v>56</v>
      </c>
      <c r="C34" s="28">
        <v>17.537315972401661</v>
      </c>
      <c r="D34" s="28">
        <v>17.020893212127152</v>
      </c>
    </row>
    <row r="36" spans="2:4" ht="15.75" thickBot="1" x14ac:dyDescent="0.3"/>
    <row r="37" spans="2:4" x14ac:dyDescent="0.25">
      <c r="B37" s="23" t="s">
        <v>67</v>
      </c>
      <c r="C37" s="24" t="s">
        <v>58</v>
      </c>
      <c r="D37" s="24" t="s">
        <v>59</v>
      </c>
    </row>
    <row r="38" spans="2:4" x14ac:dyDescent="0.25">
      <c r="B38" s="25" t="s">
        <v>55</v>
      </c>
      <c r="C38" s="27"/>
      <c r="D38" s="27"/>
    </row>
    <row r="39" spans="2:4" ht="15.75" thickBot="1" x14ac:dyDescent="0.3">
      <c r="B39" s="26" t="s">
        <v>56</v>
      </c>
      <c r="C39" s="28"/>
      <c r="D39" s="28"/>
    </row>
    <row r="41" spans="2:4" ht="15.75" thickBot="1" x14ac:dyDescent="0.3"/>
    <row r="42" spans="2:4" x14ac:dyDescent="0.25">
      <c r="B42" s="23" t="s">
        <v>68</v>
      </c>
      <c r="C42" s="24" t="s">
        <v>4</v>
      </c>
      <c r="D42" s="24" t="s">
        <v>3</v>
      </c>
    </row>
    <row r="43" spans="2:4" x14ac:dyDescent="0.25">
      <c r="B43" s="25" t="s">
        <v>55</v>
      </c>
      <c r="C43" s="27">
        <v>19.320704132651652</v>
      </c>
      <c r="D43" s="27">
        <v>18.865291574057757</v>
      </c>
    </row>
    <row r="44" spans="2:4" ht="15.75" thickBot="1" x14ac:dyDescent="0.3">
      <c r="B44" s="26" t="s">
        <v>56</v>
      </c>
      <c r="C44" s="28">
        <v>16.795841947290036</v>
      </c>
      <c r="D44" s="28">
        <v>18.144157621561305</v>
      </c>
    </row>
    <row r="46" spans="2:4" ht="15.75" thickBot="1" x14ac:dyDescent="0.3"/>
    <row r="47" spans="2:4" x14ac:dyDescent="0.25">
      <c r="B47" s="23" t="s">
        <v>61</v>
      </c>
      <c r="C47" s="24" t="s">
        <v>54</v>
      </c>
      <c r="D47" s="24" t="s">
        <v>60</v>
      </c>
    </row>
    <row r="48" spans="2:4" x14ac:dyDescent="0.25">
      <c r="B48" s="25" t="s">
        <v>57</v>
      </c>
      <c r="C48" s="27">
        <v>18.665546609611294</v>
      </c>
      <c r="D48" s="27">
        <v>0.58537808867734442</v>
      </c>
    </row>
    <row r="49" spans="2:4" ht="15.75" thickBot="1" x14ac:dyDescent="0.3">
      <c r="B49" s="26" t="s">
        <v>55</v>
      </c>
      <c r="C49" s="28">
        <v>16.371221184559356</v>
      </c>
      <c r="D49" s="28">
        <v>1.4924271484977158</v>
      </c>
    </row>
    <row r="51" spans="2:4" ht="15.75" thickBot="1" x14ac:dyDescent="0.3"/>
    <row r="52" spans="2:4" x14ac:dyDescent="0.25">
      <c r="B52" s="23" t="s">
        <v>69</v>
      </c>
      <c r="C52" s="24" t="s">
        <v>55</v>
      </c>
      <c r="D52" s="24" t="s">
        <v>56</v>
      </c>
    </row>
    <row r="53" spans="2:4" x14ac:dyDescent="0.25">
      <c r="B53" s="25" t="s">
        <v>57</v>
      </c>
      <c r="C53" s="27">
        <v>19.370690757867319</v>
      </c>
      <c r="D53" s="27">
        <v>17.537315972401661</v>
      </c>
    </row>
    <row r="54" spans="2:4" ht="15.75" thickBot="1" x14ac:dyDescent="0.3">
      <c r="B54" s="26" t="s">
        <v>55</v>
      </c>
      <c r="C54" s="28">
        <v>14.422205101855967</v>
      </c>
      <c r="D54" s="28">
        <v>17.020893212127152</v>
      </c>
    </row>
    <row r="56" spans="2:4" ht="15.75" thickBot="1" x14ac:dyDescent="0.3"/>
    <row r="57" spans="2:4" x14ac:dyDescent="0.25">
      <c r="B57" s="23" t="s">
        <v>70</v>
      </c>
      <c r="C57" s="24" t="s">
        <v>58</v>
      </c>
      <c r="D57" s="24" t="s">
        <v>59</v>
      </c>
    </row>
    <row r="58" spans="2:4" x14ac:dyDescent="0.25">
      <c r="B58" s="25" t="s">
        <v>57</v>
      </c>
      <c r="C58" s="27">
        <v>17.566945507270152</v>
      </c>
      <c r="D58" s="27">
        <v>19.76414771195244</v>
      </c>
    </row>
    <row r="59" spans="2:4" ht="15.75" thickBot="1" x14ac:dyDescent="0.3">
      <c r="B59" s="26" t="s">
        <v>55</v>
      </c>
      <c r="C59" s="28">
        <v>15.709108329183866</v>
      </c>
      <c r="D59" s="28">
        <v>18.357559750685834</v>
      </c>
    </row>
    <row r="61" spans="2:4" ht="15.75" thickBot="1" x14ac:dyDescent="0.3"/>
    <row r="62" spans="2:4" x14ac:dyDescent="0.25">
      <c r="B62" s="23" t="s">
        <v>61</v>
      </c>
      <c r="C62" s="24" t="s">
        <v>54</v>
      </c>
      <c r="D62" s="24" t="s">
        <v>60</v>
      </c>
    </row>
    <row r="63" spans="2:4" x14ac:dyDescent="0.25">
      <c r="B63" s="25" t="s">
        <v>58</v>
      </c>
      <c r="C63" s="27">
        <v>17.218601036378974</v>
      </c>
      <c r="D63" s="27">
        <v>0.74621357424885459</v>
      </c>
    </row>
    <row r="64" spans="2:4" ht="15.75" thickBot="1" x14ac:dyDescent="0.3">
      <c r="B64" s="26" t="s">
        <v>59</v>
      </c>
      <c r="C64" s="28">
        <v>19.663677143290538</v>
      </c>
      <c r="D64" s="28">
        <v>0.79773586634263116</v>
      </c>
    </row>
    <row r="66" spans="2:4" ht="15.75" thickBot="1" x14ac:dyDescent="0.3"/>
    <row r="67" spans="2:4" x14ac:dyDescent="0.25">
      <c r="B67" s="23" t="s">
        <v>71</v>
      </c>
      <c r="C67" s="24" t="s">
        <v>52</v>
      </c>
      <c r="D67" s="24" t="s">
        <v>53</v>
      </c>
    </row>
    <row r="68" spans="2:4" x14ac:dyDescent="0.25">
      <c r="B68" s="25" t="s">
        <v>58</v>
      </c>
      <c r="C68" s="27">
        <v>16.364634621061871</v>
      </c>
      <c r="D68" s="27">
        <v>18.072567451696074</v>
      </c>
    </row>
    <row r="69" spans="2:4" ht="15.75" thickBot="1" x14ac:dyDescent="0.3">
      <c r="B69" s="26" t="s">
        <v>59</v>
      </c>
      <c r="C69" s="28">
        <v>19.877911148609336</v>
      </c>
      <c r="D69" s="28">
        <v>19.449443137971745</v>
      </c>
    </row>
    <row r="71" spans="2:4" ht="15.75" thickBot="1" x14ac:dyDescent="0.3"/>
    <row r="72" spans="2:4" x14ac:dyDescent="0.25">
      <c r="B72" s="23" t="s">
        <v>72</v>
      </c>
      <c r="C72" s="24" t="s">
        <v>55</v>
      </c>
      <c r="D72" s="24" t="s">
        <v>56</v>
      </c>
    </row>
    <row r="73" spans="2:4" x14ac:dyDescent="0.25">
      <c r="B73" s="25" t="s">
        <v>58</v>
      </c>
      <c r="C73" s="27"/>
      <c r="D73" s="27"/>
    </row>
    <row r="74" spans="2:4" ht="15.75" thickBot="1" x14ac:dyDescent="0.3">
      <c r="B74" s="26" t="s">
        <v>59</v>
      </c>
      <c r="C74" s="28"/>
      <c r="D74" s="28"/>
    </row>
    <row r="76" spans="2:4" ht="15.75" thickBot="1" x14ac:dyDescent="0.3"/>
    <row r="77" spans="2:4" x14ac:dyDescent="0.25">
      <c r="B77" s="23" t="s">
        <v>73</v>
      </c>
      <c r="C77" s="24" t="s">
        <v>57</v>
      </c>
      <c r="D77" s="24" t="s">
        <v>55</v>
      </c>
    </row>
    <row r="78" spans="2:4" x14ac:dyDescent="0.25">
      <c r="B78" s="25" t="s">
        <v>58</v>
      </c>
      <c r="C78" s="27">
        <v>17.566945507270152</v>
      </c>
      <c r="D78" s="27">
        <v>15.709108329183866</v>
      </c>
    </row>
    <row r="79" spans="2:4" ht="15.75" thickBot="1" x14ac:dyDescent="0.3">
      <c r="B79" s="26" t="s">
        <v>59</v>
      </c>
      <c r="C79" s="28">
        <v>19.76414771195244</v>
      </c>
      <c r="D79" s="28">
        <v>18.357559750685834</v>
      </c>
    </row>
    <row r="81" spans="2:4" ht="15.75" thickBot="1" x14ac:dyDescent="0.3"/>
    <row r="82" spans="2:4" x14ac:dyDescent="0.25">
      <c r="B82" s="23" t="s">
        <v>74</v>
      </c>
      <c r="C82" s="24" t="s">
        <v>4</v>
      </c>
      <c r="D82" s="24" t="s">
        <v>3</v>
      </c>
    </row>
    <row r="83" spans="2:4" x14ac:dyDescent="0.25">
      <c r="B83" s="25" t="s">
        <v>58</v>
      </c>
      <c r="C83" s="27">
        <v>16.156867719879099</v>
      </c>
      <c r="D83" s="27">
        <v>17.855641026278899</v>
      </c>
    </row>
    <row r="84" spans="2:4" ht="15.75" thickBot="1" x14ac:dyDescent="0.3">
      <c r="B84" s="26" t="s">
        <v>59</v>
      </c>
      <c r="C84" s="28">
        <v>19.466146708107651</v>
      </c>
      <c r="D84" s="28">
        <v>20.019231926619735</v>
      </c>
    </row>
    <row r="86" spans="2:4" ht="15.75" thickBot="1" x14ac:dyDescent="0.3"/>
    <row r="87" spans="2:4" x14ac:dyDescent="0.25">
      <c r="B87" s="23" t="s">
        <v>61</v>
      </c>
      <c r="C87" s="24" t="s">
        <v>54</v>
      </c>
      <c r="D87" s="24" t="s">
        <v>60</v>
      </c>
    </row>
    <row r="88" spans="2:4" x14ac:dyDescent="0.25">
      <c r="B88" s="25" t="s">
        <v>4</v>
      </c>
      <c r="C88" s="27">
        <v>18.14243511281623</v>
      </c>
      <c r="D88" s="27">
        <v>0.77068606554126218</v>
      </c>
    </row>
    <row r="89" spans="2:4" ht="15.75" thickBot="1" x14ac:dyDescent="0.3">
      <c r="B89" s="26" t="s">
        <v>3</v>
      </c>
      <c r="C89" s="28">
        <v>18.576837993059176</v>
      </c>
      <c r="D89" s="28">
        <v>0.77068606554126051</v>
      </c>
    </row>
    <row r="91" spans="2:4" ht="15.75" thickBot="1" x14ac:dyDescent="0.3"/>
    <row r="92" spans="2:4" x14ac:dyDescent="0.25">
      <c r="B92" s="23" t="s">
        <v>75</v>
      </c>
      <c r="C92" s="24" t="s">
        <v>52</v>
      </c>
      <c r="D92" s="24" t="s">
        <v>53</v>
      </c>
    </row>
    <row r="93" spans="2:4" x14ac:dyDescent="0.25">
      <c r="B93" s="25" t="s">
        <v>4</v>
      </c>
      <c r="C93" s="27"/>
      <c r="D93" s="27"/>
    </row>
    <row r="94" spans="2:4" ht="15.75" thickBot="1" x14ac:dyDescent="0.3">
      <c r="B94" s="26" t="s">
        <v>3</v>
      </c>
      <c r="C94" s="28"/>
      <c r="D94" s="28"/>
    </row>
    <row r="96" spans="2:4" ht="15.75" thickBot="1" x14ac:dyDescent="0.3"/>
    <row r="97" spans="2:4" x14ac:dyDescent="0.25">
      <c r="B97" s="23" t="s">
        <v>76</v>
      </c>
      <c r="C97" s="24" t="s">
        <v>55</v>
      </c>
      <c r="D97" s="24" t="s">
        <v>56</v>
      </c>
    </row>
    <row r="98" spans="2:4" x14ac:dyDescent="0.25">
      <c r="B98" s="25" t="s">
        <v>4</v>
      </c>
      <c r="C98" s="27">
        <v>19.320704132651652</v>
      </c>
      <c r="D98" s="27">
        <v>16.795841947290036</v>
      </c>
    </row>
    <row r="99" spans="2:4" ht="15.75" thickBot="1" x14ac:dyDescent="0.3">
      <c r="B99" s="26" t="s">
        <v>3</v>
      </c>
      <c r="C99" s="28">
        <v>18.865291574057757</v>
      </c>
      <c r="D99" s="28">
        <v>18.144157621561305</v>
      </c>
    </row>
    <row r="101" spans="2:4" ht="15.75" thickBot="1" x14ac:dyDescent="0.3"/>
    <row r="102" spans="2:4" x14ac:dyDescent="0.25">
      <c r="B102" s="23" t="s">
        <v>77</v>
      </c>
      <c r="C102" s="24" t="s">
        <v>58</v>
      </c>
      <c r="D102" s="24" t="s">
        <v>59</v>
      </c>
    </row>
    <row r="103" spans="2:4" x14ac:dyDescent="0.25">
      <c r="B103" s="25" t="s">
        <v>4</v>
      </c>
      <c r="C103" s="27">
        <v>16.156867719879099</v>
      </c>
      <c r="D103" s="27">
        <v>19.466146708107651</v>
      </c>
    </row>
    <row r="104" spans="2:4" ht="15.75" thickBot="1" x14ac:dyDescent="0.3">
      <c r="B104" s="26" t="s">
        <v>3</v>
      </c>
      <c r="C104" s="28">
        <v>17.855641026278899</v>
      </c>
      <c r="D104" s="28">
        <v>20.019231926619735</v>
      </c>
    </row>
  </sheetData>
  <pageMargins left="0.511811024" right="0.511811024" top="0.78740157499999996" bottom="0.78740157499999996" header="0.31496062000000002" footer="0.31496062000000002"/>
  <ignoredErrors>
    <ignoredError sqref="B3:B5 B8:B10 B13:B15 B18:B20 B23:B25 B28:B30 B33:B35 B38:B40 B43:B45 B48:B50 B53:B55 B58:B60 B63:B65 B68:B70 B73:B75 B78:B80 B83:B85 B88:B90 B93:B95 B98:B100 B103:B105" numberStoredAsText="1"/>
  </ignoredError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A0EC6-027F-48A4-A4EB-3CC889FA348E}">
  <dimension ref="B1:D10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0.21291203057633235</v>
      </c>
      <c r="D3" s="27">
        <v>8.5692256289935098E-3</v>
      </c>
    </row>
    <row r="4" spans="2:4" ht="15.75" thickBot="1" x14ac:dyDescent="0.3">
      <c r="B4" s="26" t="s">
        <v>53</v>
      </c>
      <c r="C4" s="28">
        <v>0.21111208205593993</v>
      </c>
      <c r="D4" s="28">
        <v>8.5692256289935341E-3</v>
      </c>
    </row>
    <row r="6" spans="2:4" ht="15.75" thickBot="1" x14ac:dyDescent="0.3"/>
    <row r="7" spans="2:4" x14ac:dyDescent="0.25">
      <c r="B7" s="23" t="s">
        <v>62</v>
      </c>
      <c r="C7" s="24" t="s">
        <v>55</v>
      </c>
      <c r="D7" s="24" t="s">
        <v>56</v>
      </c>
    </row>
    <row r="8" spans="2:4" x14ac:dyDescent="0.25">
      <c r="B8" s="25" t="s">
        <v>52</v>
      </c>
      <c r="C8" s="27">
        <v>0.23228289095466517</v>
      </c>
      <c r="D8" s="27">
        <v>0.19077390442966624</v>
      </c>
    </row>
    <row r="9" spans="2:4" ht="15.75" thickBot="1" x14ac:dyDescent="0.3">
      <c r="B9" s="26" t="s">
        <v>53</v>
      </c>
      <c r="C9" s="28">
        <v>0.21596351552016521</v>
      </c>
      <c r="D9" s="28">
        <v>0.20383493185960197</v>
      </c>
    </row>
    <row r="11" spans="2:4" ht="15.75" thickBot="1" x14ac:dyDescent="0.3"/>
    <row r="12" spans="2:4" x14ac:dyDescent="0.25">
      <c r="B12" s="23" t="s">
        <v>63</v>
      </c>
      <c r="C12" s="24" t="s">
        <v>58</v>
      </c>
      <c r="D12" s="24" t="s">
        <v>59</v>
      </c>
    </row>
    <row r="13" spans="2:4" x14ac:dyDescent="0.25">
      <c r="B13" s="25" t="s">
        <v>52</v>
      </c>
      <c r="C13" s="27">
        <v>0.19827705849686167</v>
      </c>
      <c r="D13" s="27">
        <v>0.22963771295287025</v>
      </c>
    </row>
    <row r="14" spans="2:4" ht="15.75" thickBot="1" x14ac:dyDescent="0.3">
      <c r="B14" s="26" t="s">
        <v>53</v>
      </c>
      <c r="C14" s="28">
        <v>0.20761475499856327</v>
      </c>
      <c r="D14" s="28">
        <v>0.21510902726437039</v>
      </c>
    </row>
    <row r="16" spans="2:4" ht="15.75" thickBot="1" x14ac:dyDescent="0.3"/>
    <row r="17" spans="2:4" x14ac:dyDescent="0.25">
      <c r="B17" s="23" t="s">
        <v>64</v>
      </c>
      <c r="C17" s="24" t="s">
        <v>4</v>
      </c>
      <c r="D17" s="24" t="s">
        <v>3</v>
      </c>
    </row>
    <row r="18" spans="2:4" x14ac:dyDescent="0.25">
      <c r="B18" s="25" t="s">
        <v>52</v>
      </c>
      <c r="C18" s="27"/>
      <c r="D18" s="27"/>
    </row>
    <row r="19" spans="2:4" ht="15.75" thickBot="1" x14ac:dyDescent="0.3">
      <c r="B19" s="26" t="s">
        <v>53</v>
      </c>
      <c r="C19" s="28"/>
      <c r="D19" s="28"/>
    </row>
    <row r="21" spans="2:4" ht="15.75" thickBot="1" x14ac:dyDescent="0.3"/>
    <row r="22" spans="2:4" x14ac:dyDescent="0.25">
      <c r="B22" s="23" t="s">
        <v>61</v>
      </c>
      <c r="C22" s="24" t="s">
        <v>54</v>
      </c>
      <c r="D22" s="24" t="s">
        <v>60</v>
      </c>
    </row>
    <row r="23" spans="2:4" x14ac:dyDescent="0.25">
      <c r="B23" s="25" t="s">
        <v>55</v>
      </c>
      <c r="C23" s="27">
        <v>0.22364322160698871</v>
      </c>
      <c r="D23" s="27">
        <v>8.0493858669977228E-3</v>
      </c>
    </row>
    <row r="24" spans="2:4" ht="15.75" thickBot="1" x14ac:dyDescent="0.3">
      <c r="B24" s="26" t="s">
        <v>56</v>
      </c>
      <c r="C24" s="28">
        <v>0.19680207093579044</v>
      </c>
      <c r="D24" s="28">
        <v>9.2048248978832126E-3</v>
      </c>
    </row>
    <row r="26" spans="2:4" ht="15.75" thickBot="1" x14ac:dyDescent="0.3"/>
    <row r="27" spans="2:4" x14ac:dyDescent="0.25">
      <c r="B27" s="23" t="s">
        <v>65</v>
      </c>
      <c r="C27" s="24" t="s">
        <v>52</v>
      </c>
      <c r="D27" s="24" t="s">
        <v>53</v>
      </c>
    </row>
    <row r="28" spans="2:4" x14ac:dyDescent="0.25">
      <c r="B28" s="25" t="s">
        <v>55</v>
      </c>
      <c r="C28" s="27">
        <v>0.23228289095466517</v>
      </c>
      <c r="D28" s="27">
        <v>0.21596351552016521</v>
      </c>
    </row>
    <row r="29" spans="2:4" ht="15.75" thickBot="1" x14ac:dyDescent="0.3">
      <c r="B29" s="26" t="s">
        <v>56</v>
      </c>
      <c r="C29" s="28">
        <v>0.19077390442966624</v>
      </c>
      <c r="D29" s="28">
        <v>0.20383493185960197</v>
      </c>
    </row>
    <row r="31" spans="2:4" ht="15.75" thickBot="1" x14ac:dyDescent="0.3"/>
    <row r="32" spans="2:4" x14ac:dyDescent="0.25">
      <c r="B32" s="23" t="s">
        <v>66</v>
      </c>
      <c r="C32" s="24" t="s">
        <v>57</v>
      </c>
      <c r="D32" s="24" t="s">
        <v>55</v>
      </c>
    </row>
    <row r="33" spans="2:4" x14ac:dyDescent="0.25">
      <c r="B33" s="25" t="s">
        <v>55</v>
      </c>
      <c r="C33" s="27">
        <v>0.22616448372003592</v>
      </c>
      <c r="D33" s="27">
        <v>0.18330302779823354</v>
      </c>
    </row>
    <row r="34" spans="2:4" ht="15.75" thickBot="1" x14ac:dyDescent="0.3">
      <c r="B34" s="26" t="s">
        <v>56</v>
      </c>
      <c r="C34" s="28">
        <v>0.19121636024466204</v>
      </c>
      <c r="D34" s="28">
        <v>0.2154211065728851</v>
      </c>
    </row>
    <row r="36" spans="2:4" ht="15.75" thickBot="1" x14ac:dyDescent="0.3"/>
    <row r="37" spans="2:4" x14ac:dyDescent="0.25">
      <c r="B37" s="23" t="s">
        <v>67</v>
      </c>
      <c r="C37" s="24" t="s">
        <v>58</v>
      </c>
      <c r="D37" s="24" t="s">
        <v>59</v>
      </c>
    </row>
    <row r="38" spans="2:4" x14ac:dyDescent="0.25">
      <c r="B38" s="25" t="s">
        <v>55</v>
      </c>
      <c r="C38" s="27"/>
      <c r="D38" s="27"/>
    </row>
    <row r="39" spans="2:4" ht="15.75" thickBot="1" x14ac:dyDescent="0.3">
      <c r="B39" s="26" t="s">
        <v>56</v>
      </c>
      <c r="C39" s="28"/>
      <c r="D39" s="28"/>
    </row>
    <row r="41" spans="2:4" ht="15.75" thickBot="1" x14ac:dyDescent="0.3"/>
    <row r="42" spans="2:4" x14ac:dyDescent="0.25">
      <c r="B42" s="23" t="s">
        <v>68</v>
      </c>
      <c r="C42" s="24" t="s">
        <v>4</v>
      </c>
      <c r="D42" s="24" t="s">
        <v>3</v>
      </c>
    </row>
    <row r="43" spans="2:4" x14ac:dyDescent="0.25">
      <c r="B43" s="25" t="s">
        <v>55</v>
      </c>
      <c r="C43" s="27">
        <v>0.2279684910518075</v>
      </c>
      <c r="D43" s="27">
        <v>0.21979853765603868</v>
      </c>
    </row>
    <row r="44" spans="2:4" ht="15.75" thickBot="1" x14ac:dyDescent="0.3">
      <c r="B44" s="26" t="s">
        <v>56</v>
      </c>
      <c r="C44" s="28">
        <v>0.19382459852329517</v>
      </c>
      <c r="D44" s="28">
        <v>0.20027578875036825</v>
      </c>
    </row>
    <row r="46" spans="2:4" ht="15.75" thickBot="1" x14ac:dyDescent="0.3"/>
    <row r="47" spans="2:4" x14ac:dyDescent="0.25">
      <c r="B47" s="23" t="s">
        <v>61</v>
      </c>
      <c r="C47" s="24" t="s">
        <v>54</v>
      </c>
      <c r="D47" s="24" t="s">
        <v>60</v>
      </c>
    </row>
    <row r="48" spans="2:4" x14ac:dyDescent="0.25">
      <c r="B48" s="25" t="s">
        <v>57</v>
      </c>
      <c r="C48" s="27">
        <v>0.21272289776796904</v>
      </c>
      <c r="D48" s="27">
        <v>6.5087941049280177E-3</v>
      </c>
    </row>
    <row r="49" spans="2:4" ht="15.75" thickBot="1" x14ac:dyDescent="0.3">
      <c r="B49" s="26" t="s">
        <v>55</v>
      </c>
      <c r="C49" s="28">
        <v>0.20739158687922218</v>
      </c>
      <c r="D49" s="28">
        <v>1.6594234075492795E-2</v>
      </c>
    </row>
    <row r="51" spans="2:4" ht="15.75" thickBot="1" x14ac:dyDescent="0.3"/>
    <row r="52" spans="2:4" x14ac:dyDescent="0.25">
      <c r="B52" s="23" t="s">
        <v>69</v>
      </c>
      <c r="C52" s="24" t="s">
        <v>55</v>
      </c>
      <c r="D52" s="24" t="s">
        <v>56</v>
      </c>
    </row>
    <row r="53" spans="2:4" x14ac:dyDescent="0.25">
      <c r="B53" s="25" t="s">
        <v>57</v>
      </c>
      <c r="C53" s="27">
        <v>0.22616448372003592</v>
      </c>
      <c r="D53" s="27">
        <v>0.19121636024466204</v>
      </c>
    </row>
    <row r="54" spans="2:4" ht="15.75" thickBot="1" x14ac:dyDescent="0.3">
      <c r="B54" s="26" t="s">
        <v>55</v>
      </c>
      <c r="C54" s="28">
        <v>0.18330302779823354</v>
      </c>
      <c r="D54" s="28">
        <v>0.2154211065728851</v>
      </c>
    </row>
    <row r="56" spans="2:4" ht="15.75" thickBot="1" x14ac:dyDescent="0.3"/>
    <row r="57" spans="2:4" x14ac:dyDescent="0.25">
      <c r="B57" s="23" t="s">
        <v>70</v>
      </c>
      <c r="C57" s="24" t="s">
        <v>58</v>
      </c>
      <c r="D57" s="24" t="s">
        <v>59</v>
      </c>
    </row>
    <row r="58" spans="2:4" x14ac:dyDescent="0.25">
      <c r="B58" s="25" t="s">
        <v>57</v>
      </c>
      <c r="C58" s="27">
        <v>0.20171254271931521</v>
      </c>
      <c r="D58" s="27">
        <v>0.22373325281662287</v>
      </c>
    </row>
    <row r="59" spans="2:4" ht="15.75" thickBot="1" x14ac:dyDescent="0.3">
      <c r="B59" s="26" t="s">
        <v>55</v>
      </c>
      <c r="C59" s="28">
        <v>0.20829048420410051</v>
      </c>
      <c r="D59" s="28">
        <v>0.20469489490458725</v>
      </c>
    </row>
    <row r="61" spans="2:4" ht="15.75" thickBot="1" x14ac:dyDescent="0.3"/>
    <row r="62" spans="2:4" x14ac:dyDescent="0.25">
      <c r="B62" s="23" t="s">
        <v>61</v>
      </c>
      <c r="C62" s="24" t="s">
        <v>54</v>
      </c>
      <c r="D62" s="24" t="s">
        <v>60</v>
      </c>
    </row>
    <row r="63" spans="2:4" x14ac:dyDescent="0.25">
      <c r="B63" s="25" t="s">
        <v>58</v>
      </c>
      <c r="C63" s="27">
        <v>0.20294590674771246</v>
      </c>
      <c r="D63" s="27">
        <v>8.2971170377463908E-3</v>
      </c>
    </row>
    <row r="64" spans="2:4" ht="15.75" thickBot="1" x14ac:dyDescent="0.3">
      <c r="B64" s="26" t="s">
        <v>59</v>
      </c>
      <c r="C64" s="28">
        <v>0.22237337010862032</v>
      </c>
      <c r="D64" s="28">
        <v>8.8699912152032986E-3</v>
      </c>
    </row>
    <row r="66" spans="2:4" ht="15.75" thickBot="1" x14ac:dyDescent="0.3"/>
    <row r="67" spans="2:4" x14ac:dyDescent="0.25">
      <c r="B67" s="23" t="s">
        <v>71</v>
      </c>
      <c r="C67" s="24" t="s">
        <v>52</v>
      </c>
      <c r="D67" s="24" t="s">
        <v>53</v>
      </c>
    </row>
    <row r="68" spans="2:4" x14ac:dyDescent="0.25">
      <c r="B68" s="25" t="s">
        <v>58</v>
      </c>
      <c r="C68" s="27">
        <v>0.19827705849686167</v>
      </c>
      <c r="D68" s="27">
        <v>0.20761475499856327</v>
      </c>
    </row>
    <row r="69" spans="2:4" ht="15.75" thickBot="1" x14ac:dyDescent="0.3">
      <c r="B69" s="26" t="s">
        <v>59</v>
      </c>
      <c r="C69" s="28">
        <v>0.22963771295287025</v>
      </c>
      <c r="D69" s="28">
        <v>0.21510902726437039</v>
      </c>
    </row>
    <row r="71" spans="2:4" ht="15.75" thickBot="1" x14ac:dyDescent="0.3"/>
    <row r="72" spans="2:4" x14ac:dyDescent="0.25">
      <c r="B72" s="23" t="s">
        <v>72</v>
      </c>
      <c r="C72" s="24" t="s">
        <v>55</v>
      </c>
      <c r="D72" s="24" t="s">
        <v>56</v>
      </c>
    </row>
    <row r="73" spans="2:4" x14ac:dyDescent="0.25">
      <c r="B73" s="25" t="s">
        <v>58</v>
      </c>
      <c r="C73" s="27"/>
      <c r="D73" s="27"/>
    </row>
    <row r="74" spans="2:4" ht="15.75" thickBot="1" x14ac:dyDescent="0.3">
      <c r="B74" s="26" t="s">
        <v>59</v>
      </c>
      <c r="C74" s="28"/>
      <c r="D74" s="28"/>
    </row>
    <row r="76" spans="2:4" ht="15.75" thickBot="1" x14ac:dyDescent="0.3"/>
    <row r="77" spans="2:4" x14ac:dyDescent="0.25">
      <c r="B77" s="23" t="s">
        <v>73</v>
      </c>
      <c r="C77" s="24" t="s">
        <v>57</v>
      </c>
      <c r="D77" s="24" t="s">
        <v>55</v>
      </c>
    </row>
    <row r="78" spans="2:4" x14ac:dyDescent="0.25">
      <c r="B78" s="25" t="s">
        <v>58</v>
      </c>
      <c r="C78" s="27">
        <v>0.20171254271931521</v>
      </c>
      <c r="D78" s="27">
        <v>0.20829048420410051</v>
      </c>
    </row>
    <row r="79" spans="2:4" ht="15.75" thickBot="1" x14ac:dyDescent="0.3">
      <c r="B79" s="26" t="s">
        <v>59</v>
      </c>
      <c r="C79" s="28">
        <v>0.22373325281662287</v>
      </c>
      <c r="D79" s="28">
        <v>0.20469489490458725</v>
      </c>
    </row>
    <row r="81" spans="2:4" ht="15.75" thickBot="1" x14ac:dyDescent="0.3"/>
    <row r="82" spans="2:4" x14ac:dyDescent="0.25">
      <c r="B82" s="23" t="s">
        <v>74</v>
      </c>
      <c r="C82" s="24" t="s">
        <v>4</v>
      </c>
      <c r="D82" s="24" t="s">
        <v>3</v>
      </c>
    </row>
    <row r="83" spans="2:4" x14ac:dyDescent="0.25">
      <c r="B83" s="25" t="s">
        <v>58</v>
      </c>
      <c r="C83" s="27">
        <v>0.18639627430861258</v>
      </c>
      <c r="D83" s="27">
        <v>0.21287568621117239</v>
      </c>
    </row>
    <row r="84" spans="2:4" ht="15.75" thickBot="1" x14ac:dyDescent="0.3">
      <c r="B84" s="26" t="s">
        <v>59</v>
      </c>
      <c r="C84" s="28">
        <v>0.22912694135842784</v>
      </c>
      <c r="D84" s="28">
        <v>0.21021694185896675</v>
      </c>
    </row>
    <row r="86" spans="2:4" ht="15.75" thickBot="1" x14ac:dyDescent="0.3"/>
    <row r="87" spans="2:4" x14ac:dyDescent="0.25">
      <c r="B87" s="23" t="s">
        <v>61</v>
      </c>
      <c r="C87" s="24" t="s">
        <v>54</v>
      </c>
      <c r="D87" s="24" t="s">
        <v>60</v>
      </c>
    </row>
    <row r="88" spans="2:4" x14ac:dyDescent="0.25">
      <c r="B88" s="25" t="s">
        <v>4</v>
      </c>
      <c r="C88" s="27">
        <v>0.21203467453850175</v>
      </c>
      <c r="D88" s="27">
        <v>8.5692256289935081E-3</v>
      </c>
    </row>
    <row r="89" spans="2:4" ht="15.75" thickBot="1" x14ac:dyDescent="0.3">
      <c r="B89" s="26" t="s">
        <v>3</v>
      </c>
      <c r="C89" s="28">
        <v>0.21198943809377052</v>
      </c>
      <c r="D89" s="28">
        <v>8.5692256289935133E-3</v>
      </c>
    </row>
    <row r="91" spans="2:4" ht="15.75" thickBot="1" x14ac:dyDescent="0.3"/>
    <row r="92" spans="2:4" x14ac:dyDescent="0.25">
      <c r="B92" s="23" t="s">
        <v>75</v>
      </c>
      <c r="C92" s="24" t="s">
        <v>52</v>
      </c>
      <c r="D92" s="24" t="s">
        <v>53</v>
      </c>
    </row>
    <row r="93" spans="2:4" x14ac:dyDescent="0.25">
      <c r="B93" s="25" t="s">
        <v>4</v>
      </c>
      <c r="C93" s="27"/>
      <c r="D93" s="27"/>
    </row>
    <row r="94" spans="2:4" ht="15.75" thickBot="1" x14ac:dyDescent="0.3">
      <c r="B94" s="26" t="s">
        <v>3</v>
      </c>
      <c r="C94" s="28"/>
      <c r="D94" s="28"/>
    </row>
    <row r="96" spans="2:4" ht="15.75" thickBot="1" x14ac:dyDescent="0.3"/>
    <row r="97" spans="2:4" x14ac:dyDescent="0.25">
      <c r="B97" s="23" t="s">
        <v>76</v>
      </c>
      <c r="C97" s="24" t="s">
        <v>55</v>
      </c>
      <c r="D97" s="24" t="s">
        <v>56</v>
      </c>
    </row>
    <row r="98" spans="2:4" x14ac:dyDescent="0.25">
      <c r="B98" s="25" t="s">
        <v>4</v>
      </c>
      <c r="C98" s="27">
        <v>0.2279684910518075</v>
      </c>
      <c r="D98" s="27">
        <v>0.19382459852329517</v>
      </c>
    </row>
    <row r="99" spans="2:4" ht="15.75" thickBot="1" x14ac:dyDescent="0.3">
      <c r="B99" s="26" t="s">
        <v>3</v>
      </c>
      <c r="C99" s="28">
        <v>0.21979853765603868</v>
      </c>
      <c r="D99" s="28">
        <v>0.20027578875036825</v>
      </c>
    </row>
    <row r="101" spans="2:4" ht="15.75" thickBot="1" x14ac:dyDescent="0.3"/>
    <row r="102" spans="2:4" x14ac:dyDescent="0.25">
      <c r="B102" s="23" t="s">
        <v>77</v>
      </c>
      <c r="C102" s="24" t="s">
        <v>58</v>
      </c>
      <c r="D102" s="24" t="s">
        <v>59</v>
      </c>
    </row>
    <row r="103" spans="2:4" x14ac:dyDescent="0.25">
      <c r="B103" s="25" t="s">
        <v>4</v>
      </c>
      <c r="C103" s="27">
        <v>0.18639627430861258</v>
      </c>
      <c r="D103" s="27">
        <v>0.22912694135842784</v>
      </c>
    </row>
    <row r="104" spans="2:4" ht="15.75" thickBot="1" x14ac:dyDescent="0.3">
      <c r="B104" s="26" t="s">
        <v>3</v>
      </c>
      <c r="C104" s="28">
        <v>0.21287568621117239</v>
      </c>
      <c r="D104" s="28">
        <v>0.21021694185896675</v>
      </c>
    </row>
  </sheetData>
  <pageMargins left="0.511811024" right="0.511811024" top="0.78740157499999996" bottom="0.78740157499999996" header="0.31496062000000002" footer="0.31496062000000002"/>
  <ignoredErrors>
    <ignoredError sqref="B3:B5 B8:B10 B13:B15 B18:B20 B23:B25 B28:B30 B33:B35 B38:B40 B43:B45 B48:B50 B53:B55 B58:B60 B63:B65 B68:B70 B73:B75 B78:B80 B83:B85 B88:B90 B93:B95 B98:B100 B103:B105" numberStoredAsText="1"/>
  </ignoredError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535A8-843B-4B13-91AF-355BB362DC8B}">
  <dimension ref="B1:D10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0.22110402425993855</v>
      </c>
      <c r="D3" s="27">
        <v>8.9202383503969862E-3</v>
      </c>
    </row>
    <row r="4" spans="2:4" ht="15.75" thickBot="1" x14ac:dyDescent="0.3">
      <c r="B4" s="26" t="s">
        <v>53</v>
      </c>
      <c r="C4" s="28">
        <v>0.22375058281339452</v>
      </c>
      <c r="D4" s="28">
        <v>8.9202383503970174E-3</v>
      </c>
    </row>
    <row r="6" spans="2:4" ht="15.75" thickBot="1" x14ac:dyDescent="0.3"/>
    <row r="7" spans="2:4" x14ac:dyDescent="0.25">
      <c r="B7" s="23" t="s">
        <v>62</v>
      </c>
      <c r="C7" s="24" t="s">
        <v>55</v>
      </c>
      <c r="D7" s="24" t="s">
        <v>56</v>
      </c>
    </row>
    <row r="8" spans="2:4" x14ac:dyDescent="0.25">
      <c r="B8" s="25" t="s">
        <v>52</v>
      </c>
      <c r="C8" s="27">
        <v>0.23864872211691679</v>
      </c>
      <c r="D8" s="27">
        <v>0.20105294099482054</v>
      </c>
    </row>
    <row r="9" spans="2:4" ht="15.75" thickBot="1" x14ac:dyDescent="0.3">
      <c r="B9" s="26" t="s">
        <v>53</v>
      </c>
      <c r="C9" s="28">
        <v>0.22994145223275919</v>
      </c>
      <c r="D9" s="28">
        <v>0.21446427868434753</v>
      </c>
    </row>
    <row r="11" spans="2:4" ht="15.75" thickBot="1" x14ac:dyDescent="0.3"/>
    <row r="12" spans="2:4" x14ac:dyDescent="0.25">
      <c r="B12" s="23" t="s">
        <v>63</v>
      </c>
      <c r="C12" s="24" t="s">
        <v>58</v>
      </c>
      <c r="D12" s="24" t="s">
        <v>59</v>
      </c>
    </row>
    <row r="13" spans="2:4" x14ac:dyDescent="0.25">
      <c r="B13" s="25" t="s">
        <v>52</v>
      </c>
      <c r="C13" s="27">
        <v>0.20493589656310568</v>
      </c>
      <c r="D13" s="27">
        <v>0.23958188448489037</v>
      </c>
    </row>
    <row r="14" spans="2:4" ht="15.75" thickBot="1" x14ac:dyDescent="0.3">
      <c r="B14" s="26" t="s">
        <v>53</v>
      </c>
      <c r="C14" s="28">
        <v>0.21594619863005585</v>
      </c>
      <c r="D14" s="28">
        <v>0.23266987902292441</v>
      </c>
    </row>
    <row r="16" spans="2:4" ht="15.75" thickBot="1" x14ac:dyDescent="0.3"/>
    <row r="17" spans="2:4" x14ac:dyDescent="0.25">
      <c r="B17" s="23" t="s">
        <v>64</v>
      </c>
      <c r="C17" s="24" t="s">
        <v>4</v>
      </c>
      <c r="D17" s="24" t="s">
        <v>3</v>
      </c>
    </row>
    <row r="18" spans="2:4" x14ac:dyDescent="0.25">
      <c r="B18" s="25" t="s">
        <v>52</v>
      </c>
      <c r="C18" s="27"/>
      <c r="D18" s="27"/>
    </row>
    <row r="19" spans="2:4" ht="15.75" thickBot="1" x14ac:dyDescent="0.3">
      <c r="B19" s="26" t="s">
        <v>53</v>
      </c>
      <c r="C19" s="28"/>
      <c r="D19" s="28"/>
    </row>
    <row r="21" spans="2:4" ht="15.75" thickBot="1" x14ac:dyDescent="0.3"/>
    <row r="22" spans="2:4" x14ac:dyDescent="0.25">
      <c r="B22" s="23" t="s">
        <v>61</v>
      </c>
      <c r="C22" s="24" t="s">
        <v>54</v>
      </c>
      <c r="D22" s="24" t="s">
        <v>60</v>
      </c>
    </row>
    <row r="23" spans="2:4" x14ac:dyDescent="0.25">
      <c r="B23" s="25" t="s">
        <v>55</v>
      </c>
      <c r="C23" s="27">
        <v>0.23403899100177453</v>
      </c>
      <c r="D23" s="27">
        <v>8.3791049059318921E-3</v>
      </c>
    </row>
    <row r="24" spans="2:4" ht="15.75" thickBot="1" x14ac:dyDescent="0.3">
      <c r="B24" s="26" t="s">
        <v>56</v>
      </c>
      <c r="C24" s="28">
        <v>0.20724278915921759</v>
      </c>
      <c r="D24" s="28">
        <v>9.581873044044396E-3</v>
      </c>
    </row>
    <row r="26" spans="2:4" ht="15.75" thickBot="1" x14ac:dyDescent="0.3"/>
    <row r="27" spans="2:4" x14ac:dyDescent="0.25">
      <c r="B27" s="23" t="s">
        <v>65</v>
      </c>
      <c r="C27" s="24" t="s">
        <v>52</v>
      </c>
      <c r="D27" s="24" t="s">
        <v>53</v>
      </c>
    </row>
    <row r="28" spans="2:4" x14ac:dyDescent="0.25">
      <c r="B28" s="25" t="s">
        <v>55</v>
      </c>
      <c r="C28" s="27">
        <v>0.23864872211691679</v>
      </c>
      <c r="D28" s="27">
        <v>0.22994145223275919</v>
      </c>
    </row>
    <row r="29" spans="2:4" ht="15.75" thickBot="1" x14ac:dyDescent="0.3">
      <c r="B29" s="26" t="s">
        <v>56</v>
      </c>
      <c r="C29" s="28">
        <v>0.20105294099482054</v>
      </c>
      <c r="D29" s="28">
        <v>0.21446427868434753</v>
      </c>
    </row>
    <row r="31" spans="2:4" ht="15.75" thickBot="1" x14ac:dyDescent="0.3"/>
    <row r="32" spans="2:4" x14ac:dyDescent="0.25">
      <c r="B32" s="23" t="s">
        <v>66</v>
      </c>
      <c r="C32" s="24" t="s">
        <v>57</v>
      </c>
      <c r="D32" s="24" t="s">
        <v>55</v>
      </c>
    </row>
    <row r="33" spans="2:4" x14ac:dyDescent="0.25">
      <c r="B33" s="25" t="s">
        <v>55</v>
      </c>
      <c r="C33" s="27">
        <v>0.23637123070631919</v>
      </c>
      <c r="D33" s="27">
        <v>0.19672315572906002</v>
      </c>
    </row>
    <row r="34" spans="2:4" ht="15.75" thickBot="1" x14ac:dyDescent="0.3">
      <c r="B34" s="26" t="s">
        <v>56</v>
      </c>
      <c r="C34" s="28">
        <v>0.20398757838495474</v>
      </c>
      <c r="D34" s="28">
        <v>0.21809349174009382</v>
      </c>
    </row>
    <row r="36" spans="2:4" ht="15.75" thickBot="1" x14ac:dyDescent="0.3"/>
    <row r="37" spans="2:4" x14ac:dyDescent="0.25">
      <c r="B37" s="23" t="s">
        <v>67</v>
      </c>
      <c r="C37" s="24" t="s">
        <v>58</v>
      </c>
      <c r="D37" s="24" t="s">
        <v>59</v>
      </c>
    </row>
    <row r="38" spans="2:4" x14ac:dyDescent="0.25">
      <c r="B38" s="25" t="s">
        <v>55</v>
      </c>
      <c r="C38" s="27"/>
      <c r="D38" s="27"/>
    </row>
    <row r="39" spans="2:4" ht="15.75" thickBot="1" x14ac:dyDescent="0.3">
      <c r="B39" s="26" t="s">
        <v>56</v>
      </c>
      <c r="C39" s="28"/>
      <c r="D39" s="28"/>
    </row>
    <row r="41" spans="2:4" ht="15.75" thickBot="1" x14ac:dyDescent="0.3"/>
    <row r="42" spans="2:4" x14ac:dyDescent="0.25">
      <c r="B42" s="23" t="s">
        <v>68</v>
      </c>
      <c r="C42" s="24" t="s">
        <v>4</v>
      </c>
      <c r="D42" s="24" t="s">
        <v>3</v>
      </c>
    </row>
    <row r="43" spans="2:4" x14ac:dyDescent="0.25">
      <c r="B43" s="25" t="s">
        <v>55</v>
      </c>
      <c r="C43" s="27">
        <v>0.24345347485194066</v>
      </c>
      <c r="D43" s="27">
        <v>0.22567056091273799</v>
      </c>
    </row>
    <row r="44" spans="2:4" ht="15.75" thickBot="1" x14ac:dyDescent="0.3">
      <c r="B44" s="26" t="s">
        <v>56</v>
      </c>
      <c r="C44" s="28">
        <v>0.21051451326049184</v>
      </c>
      <c r="D44" s="28">
        <v>0.20342577770773101</v>
      </c>
    </row>
    <row r="46" spans="2:4" ht="15.75" thickBot="1" x14ac:dyDescent="0.3"/>
    <row r="47" spans="2:4" x14ac:dyDescent="0.25">
      <c r="B47" s="23" t="s">
        <v>61</v>
      </c>
      <c r="C47" s="24" t="s">
        <v>54</v>
      </c>
      <c r="D47" s="24" t="s">
        <v>60</v>
      </c>
    </row>
    <row r="48" spans="2:4" x14ac:dyDescent="0.25">
      <c r="B48" s="25" t="s">
        <v>57</v>
      </c>
      <c r="C48" s="27">
        <v>0.22391597981348671</v>
      </c>
      <c r="D48" s="27">
        <v>6.7754074059124241E-3</v>
      </c>
    </row>
    <row r="49" spans="2:4" ht="15.75" thickBot="1" x14ac:dyDescent="0.3">
      <c r="B49" s="26" t="s">
        <v>55</v>
      </c>
      <c r="C49" s="28">
        <v>0.21275090773733538</v>
      </c>
      <c r="D49" s="28">
        <v>1.7273967287644052E-2</v>
      </c>
    </row>
    <row r="51" spans="2:4" ht="15.75" thickBot="1" x14ac:dyDescent="0.3"/>
    <row r="52" spans="2:4" x14ac:dyDescent="0.25">
      <c r="B52" s="23" t="s">
        <v>69</v>
      </c>
      <c r="C52" s="24" t="s">
        <v>55</v>
      </c>
      <c r="D52" s="24" t="s">
        <v>56</v>
      </c>
    </row>
    <row r="53" spans="2:4" x14ac:dyDescent="0.25">
      <c r="B53" s="25" t="s">
        <v>57</v>
      </c>
      <c r="C53" s="27">
        <v>0.23637123070631919</v>
      </c>
      <c r="D53" s="27">
        <v>0.20398757838495474</v>
      </c>
    </row>
    <row r="54" spans="2:4" ht="15.75" thickBot="1" x14ac:dyDescent="0.3">
      <c r="B54" s="26" t="s">
        <v>55</v>
      </c>
      <c r="C54" s="28">
        <v>0.19672315572906002</v>
      </c>
      <c r="D54" s="28">
        <v>0.21809349174009382</v>
      </c>
    </row>
    <row r="56" spans="2:4" ht="15.75" thickBot="1" x14ac:dyDescent="0.3"/>
    <row r="57" spans="2:4" x14ac:dyDescent="0.25">
      <c r="B57" s="23" t="s">
        <v>70</v>
      </c>
      <c r="C57" s="24" t="s">
        <v>58</v>
      </c>
      <c r="D57" s="24" t="s">
        <v>59</v>
      </c>
    </row>
    <row r="58" spans="2:4" x14ac:dyDescent="0.25">
      <c r="B58" s="25" t="s">
        <v>57</v>
      </c>
      <c r="C58" s="27">
        <v>0.20984225627693245</v>
      </c>
      <c r="D58" s="27">
        <v>0.23798970335004097</v>
      </c>
    </row>
    <row r="59" spans="2:4" ht="15.75" thickBot="1" x14ac:dyDescent="0.3">
      <c r="B59" s="26" t="s">
        <v>55</v>
      </c>
      <c r="C59" s="28">
        <v>0.2130358099817235</v>
      </c>
      <c r="D59" s="28">
        <v>0.211896201004171</v>
      </c>
    </row>
    <row r="61" spans="2:4" ht="15.75" thickBot="1" x14ac:dyDescent="0.3"/>
    <row r="62" spans="2:4" x14ac:dyDescent="0.25">
      <c r="B62" s="23" t="s">
        <v>61</v>
      </c>
      <c r="C62" s="24" t="s">
        <v>54</v>
      </c>
      <c r="D62" s="24" t="s">
        <v>60</v>
      </c>
    </row>
    <row r="63" spans="2:4" x14ac:dyDescent="0.25">
      <c r="B63" s="25" t="s">
        <v>58</v>
      </c>
      <c r="C63" s="27">
        <v>0.21044104759658078</v>
      </c>
      <c r="D63" s="27">
        <v>8.636983643822066E-3</v>
      </c>
    </row>
    <row r="64" spans="2:4" ht="15.75" thickBot="1" x14ac:dyDescent="0.3">
      <c r="B64" s="26" t="s">
        <v>59</v>
      </c>
      <c r="C64" s="28">
        <v>0.23612588175390742</v>
      </c>
      <c r="D64" s="28">
        <v>9.2333239001007057E-3</v>
      </c>
    </row>
    <row r="66" spans="2:4" ht="15.75" thickBot="1" x14ac:dyDescent="0.3"/>
    <row r="67" spans="2:4" x14ac:dyDescent="0.25">
      <c r="B67" s="23" t="s">
        <v>71</v>
      </c>
      <c r="C67" s="24" t="s">
        <v>52</v>
      </c>
      <c r="D67" s="24" t="s">
        <v>53</v>
      </c>
    </row>
    <row r="68" spans="2:4" x14ac:dyDescent="0.25">
      <c r="B68" s="25" t="s">
        <v>58</v>
      </c>
      <c r="C68" s="27">
        <v>0.20493589656310568</v>
      </c>
      <c r="D68" s="27">
        <v>0.21594619863005585</v>
      </c>
    </row>
    <row r="69" spans="2:4" ht="15.75" thickBot="1" x14ac:dyDescent="0.3">
      <c r="B69" s="26" t="s">
        <v>59</v>
      </c>
      <c r="C69" s="28">
        <v>0.23958188448489037</v>
      </c>
      <c r="D69" s="28">
        <v>0.23266987902292441</v>
      </c>
    </row>
    <row r="71" spans="2:4" ht="15.75" thickBot="1" x14ac:dyDescent="0.3"/>
    <row r="72" spans="2:4" x14ac:dyDescent="0.25">
      <c r="B72" s="23" t="s">
        <v>72</v>
      </c>
      <c r="C72" s="24" t="s">
        <v>55</v>
      </c>
      <c r="D72" s="24" t="s">
        <v>56</v>
      </c>
    </row>
    <row r="73" spans="2:4" x14ac:dyDescent="0.25">
      <c r="B73" s="25" t="s">
        <v>58</v>
      </c>
      <c r="C73" s="27"/>
      <c r="D73" s="27"/>
    </row>
    <row r="74" spans="2:4" ht="15.75" thickBot="1" x14ac:dyDescent="0.3">
      <c r="B74" s="26" t="s">
        <v>59</v>
      </c>
      <c r="C74" s="28"/>
      <c r="D74" s="28"/>
    </row>
    <row r="76" spans="2:4" ht="15.75" thickBot="1" x14ac:dyDescent="0.3"/>
    <row r="77" spans="2:4" x14ac:dyDescent="0.25">
      <c r="B77" s="23" t="s">
        <v>73</v>
      </c>
      <c r="C77" s="24" t="s">
        <v>57</v>
      </c>
      <c r="D77" s="24" t="s">
        <v>55</v>
      </c>
    </row>
    <row r="78" spans="2:4" x14ac:dyDescent="0.25">
      <c r="B78" s="25" t="s">
        <v>58</v>
      </c>
      <c r="C78" s="27">
        <v>0.20984225627693245</v>
      </c>
      <c r="D78" s="27">
        <v>0.2130358099817235</v>
      </c>
    </row>
    <row r="79" spans="2:4" ht="15.75" thickBot="1" x14ac:dyDescent="0.3">
      <c r="B79" s="26" t="s">
        <v>59</v>
      </c>
      <c r="C79" s="28">
        <v>0.23798970335004097</v>
      </c>
      <c r="D79" s="28">
        <v>0.211896201004171</v>
      </c>
    </row>
    <row r="81" spans="2:4" ht="15.75" thickBot="1" x14ac:dyDescent="0.3"/>
    <row r="82" spans="2:4" x14ac:dyDescent="0.25">
      <c r="B82" s="23" t="s">
        <v>74</v>
      </c>
      <c r="C82" s="24" t="s">
        <v>4</v>
      </c>
      <c r="D82" s="24" t="s">
        <v>3</v>
      </c>
    </row>
    <row r="83" spans="2:4" x14ac:dyDescent="0.25">
      <c r="B83" s="25" t="s">
        <v>58</v>
      </c>
      <c r="C83" s="27">
        <v>0.20674791083743638</v>
      </c>
      <c r="D83" s="27">
        <v>0.21265692965206742</v>
      </c>
    </row>
    <row r="84" spans="2:4" ht="15.75" thickBot="1" x14ac:dyDescent="0.3">
      <c r="B84" s="26" t="s">
        <v>59</v>
      </c>
      <c r="C84" s="28">
        <v>0.24230465851270552</v>
      </c>
      <c r="D84" s="28">
        <v>0.22500408358807078</v>
      </c>
    </row>
    <row r="86" spans="2:4" ht="15.75" thickBot="1" x14ac:dyDescent="0.3"/>
    <row r="87" spans="2:4" x14ac:dyDescent="0.25">
      <c r="B87" s="23" t="s">
        <v>61</v>
      </c>
      <c r="C87" s="24" t="s">
        <v>54</v>
      </c>
      <c r="D87" s="24" t="s">
        <v>60</v>
      </c>
    </row>
    <row r="88" spans="2:4" x14ac:dyDescent="0.25">
      <c r="B88" s="25" t="s">
        <v>4</v>
      </c>
      <c r="C88" s="27">
        <v>0.22808195944259785</v>
      </c>
      <c r="D88" s="27">
        <v>8.9202383503969983E-3</v>
      </c>
    </row>
    <row r="89" spans="2:4" ht="15.75" thickBot="1" x14ac:dyDescent="0.3">
      <c r="B89" s="26" t="s">
        <v>3</v>
      </c>
      <c r="C89" s="28">
        <v>0.2167726476307352</v>
      </c>
      <c r="D89" s="28">
        <v>8.9202383503969584E-3</v>
      </c>
    </row>
    <row r="91" spans="2:4" ht="15.75" thickBot="1" x14ac:dyDescent="0.3"/>
    <row r="92" spans="2:4" x14ac:dyDescent="0.25">
      <c r="B92" s="23" t="s">
        <v>75</v>
      </c>
      <c r="C92" s="24" t="s">
        <v>52</v>
      </c>
      <c r="D92" s="24" t="s">
        <v>53</v>
      </c>
    </row>
    <row r="93" spans="2:4" x14ac:dyDescent="0.25">
      <c r="B93" s="25" t="s">
        <v>4</v>
      </c>
      <c r="C93" s="27"/>
      <c r="D93" s="27"/>
    </row>
    <row r="94" spans="2:4" ht="15.75" thickBot="1" x14ac:dyDescent="0.3">
      <c r="B94" s="26" t="s">
        <v>3</v>
      </c>
      <c r="C94" s="28"/>
      <c r="D94" s="28"/>
    </row>
    <row r="96" spans="2:4" ht="15.75" thickBot="1" x14ac:dyDescent="0.3"/>
    <row r="97" spans="2:4" x14ac:dyDescent="0.25">
      <c r="B97" s="23" t="s">
        <v>76</v>
      </c>
      <c r="C97" s="24" t="s">
        <v>55</v>
      </c>
      <c r="D97" s="24" t="s">
        <v>56</v>
      </c>
    </row>
    <row r="98" spans="2:4" x14ac:dyDescent="0.25">
      <c r="B98" s="25" t="s">
        <v>4</v>
      </c>
      <c r="C98" s="27">
        <v>0.24345347485194066</v>
      </c>
      <c r="D98" s="27">
        <v>0.21051451326049184</v>
      </c>
    </row>
    <row r="99" spans="2:4" ht="15.75" thickBot="1" x14ac:dyDescent="0.3">
      <c r="B99" s="26" t="s">
        <v>3</v>
      </c>
      <c r="C99" s="28">
        <v>0.22567056091273799</v>
      </c>
      <c r="D99" s="28">
        <v>0.20342577770773101</v>
      </c>
    </row>
    <row r="101" spans="2:4" ht="15.75" thickBot="1" x14ac:dyDescent="0.3"/>
    <row r="102" spans="2:4" x14ac:dyDescent="0.25">
      <c r="B102" s="23" t="s">
        <v>77</v>
      </c>
      <c r="C102" s="24" t="s">
        <v>58</v>
      </c>
      <c r="D102" s="24" t="s">
        <v>59</v>
      </c>
    </row>
    <row r="103" spans="2:4" x14ac:dyDescent="0.25">
      <c r="B103" s="25" t="s">
        <v>4</v>
      </c>
      <c r="C103" s="27">
        <v>0.20674791083743638</v>
      </c>
      <c r="D103" s="27">
        <v>0.24230465851270552</v>
      </c>
    </row>
    <row r="104" spans="2:4" ht="15.75" thickBot="1" x14ac:dyDescent="0.3">
      <c r="B104" s="26" t="s">
        <v>3</v>
      </c>
      <c r="C104" s="28">
        <v>0.21265692965206742</v>
      </c>
      <c r="D104" s="28">
        <v>0.22500408358807078</v>
      </c>
    </row>
  </sheetData>
  <pageMargins left="0.511811024" right="0.511811024" top="0.78740157499999996" bottom="0.78740157499999996" header="0.31496062000000002" footer="0.31496062000000002"/>
  <ignoredErrors>
    <ignoredError sqref="B3:B5 B8:B10 B13:B15 B18:B20 B23:B25 B28:B30 B33:B35 B38:B40 B43:B45 B48:B50 B53:B55 B58:B60 B63:B65 B68:B70 B73:B75 B78:B80 B83:B85 B88:B90 B93:B95 B98:B100 B103:B105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D64C5-6D55-4FD7-92D2-D3A42C28ADED}">
  <dimension ref="B1:D10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1.3165163071575985</v>
      </c>
      <c r="D3" s="27">
        <v>5.9328551060847161E-2</v>
      </c>
    </row>
    <row r="4" spans="2:4" ht="15.75" thickBot="1" x14ac:dyDescent="0.3">
      <c r="B4" s="26" t="s">
        <v>53</v>
      </c>
      <c r="C4" s="28">
        <v>1.4112490511396962</v>
      </c>
      <c r="D4" s="28">
        <v>5.9328551060846779E-2</v>
      </c>
    </row>
    <row r="6" spans="2:4" ht="15.75" thickBot="1" x14ac:dyDescent="0.3"/>
    <row r="7" spans="2:4" x14ac:dyDescent="0.25">
      <c r="B7" s="23" t="s">
        <v>62</v>
      </c>
      <c r="C7" s="24" t="s">
        <v>55</v>
      </c>
      <c r="D7" s="24" t="s">
        <v>56</v>
      </c>
    </row>
    <row r="8" spans="2:4" x14ac:dyDescent="0.25">
      <c r="B8" s="25" t="s">
        <v>52</v>
      </c>
      <c r="C8" s="27">
        <v>1.4033933993249519</v>
      </c>
      <c r="D8" s="27">
        <v>1.2172282018234806</v>
      </c>
    </row>
    <row r="9" spans="2:4" ht="15.75" thickBot="1" x14ac:dyDescent="0.3">
      <c r="B9" s="26" t="s">
        <v>53</v>
      </c>
      <c r="C9" s="28">
        <v>1.3946518181345269</v>
      </c>
      <c r="D9" s="28">
        <v>1.4361449006474503</v>
      </c>
    </row>
    <row r="11" spans="2:4" ht="15.75" thickBot="1" x14ac:dyDescent="0.3"/>
    <row r="12" spans="2:4" x14ac:dyDescent="0.25">
      <c r="B12" s="23" t="s">
        <v>63</v>
      </c>
      <c r="C12" s="24" t="s">
        <v>58</v>
      </c>
      <c r="D12" s="24" t="s">
        <v>59</v>
      </c>
    </row>
    <row r="13" spans="2:4" x14ac:dyDescent="0.25">
      <c r="B13" s="25" t="s">
        <v>52</v>
      </c>
      <c r="C13" s="27">
        <v>1.2702816807787545</v>
      </c>
      <c r="D13" s="27">
        <v>1.3693558801619921</v>
      </c>
    </row>
    <row r="14" spans="2:4" ht="15.75" thickBot="1" x14ac:dyDescent="0.3">
      <c r="B14" s="26" t="s">
        <v>53</v>
      </c>
      <c r="C14" s="28">
        <v>1.3962937588283775</v>
      </c>
      <c r="D14" s="28">
        <v>1.4283408137812035</v>
      </c>
    </row>
    <row r="16" spans="2:4" ht="15.75" thickBot="1" x14ac:dyDescent="0.3"/>
    <row r="17" spans="2:4" x14ac:dyDescent="0.25">
      <c r="B17" s="23" t="s">
        <v>64</v>
      </c>
      <c r="C17" s="24" t="s">
        <v>4</v>
      </c>
      <c r="D17" s="24" t="s">
        <v>3</v>
      </c>
    </row>
    <row r="18" spans="2:4" x14ac:dyDescent="0.25">
      <c r="B18" s="25" t="s">
        <v>52</v>
      </c>
      <c r="C18" s="27"/>
      <c r="D18" s="27"/>
    </row>
    <row r="19" spans="2:4" ht="15.75" thickBot="1" x14ac:dyDescent="0.3">
      <c r="B19" s="26" t="s">
        <v>53</v>
      </c>
      <c r="C19" s="28"/>
      <c r="D19" s="28"/>
    </row>
    <row r="21" spans="2:4" ht="15.75" thickBot="1" x14ac:dyDescent="0.3"/>
    <row r="22" spans="2:4" x14ac:dyDescent="0.25">
      <c r="B22" s="23" t="s">
        <v>61</v>
      </c>
      <c r="C22" s="24" t="s">
        <v>54</v>
      </c>
      <c r="D22" s="24" t="s">
        <v>60</v>
      </c>
    </row>
    <row r="23" spans="2:4" x14ac:dyDescent="0.25">
      <c r="B23" s="25" t="s">
        <v>55</v>
      </c>
      <c r="C23" s="27">
        <v>1.3987655034006092</v>
      </c>
      <c r="D23" s="27">
        <v>5.5729469743781984E-2</v>
      </c>
    </row>
    <row r="24" spans="2:4" ht="15.75" thickBot="1" x14ac:dyDescent="0.3">
      <c r="B24" s="26" t="s">
        <v>56</v>
      </c>
      <c r="C24" s="28">
        <v>1.3182666782037742</v>
      </c>
      <c r="D24" s="28">
        <v>6.3729086804821033E-2</v>
      </c>
    </row>
    <row r="26" spans="2:4" ht="15.75" thickBot="1" x14ac:dyDescent="0.3"/>
    <row r="27" spans="2:4" x14ac:dyDescent="0.25">
      <c r="B27" s="23" t="s">
        <v>65</v>
      </c>
      <c r="C27" s="24" t="s">
        <v>52</v>
      </c>
      <c r="D27" s="24" t="s">
        <v>53</v>
      </c>
    </row>
    <row r="28" spans="2:4" x14ac:dyDescent="0.25">
      <c r="B28" s="25" t="s">
        <v>55</v>
      </c>
      <c r="C28" s="27">
        <v>1.4033933993249519</v>
      </c>
      <c r="D28" s="27">
        <v>1.3946518181345269</v>
      </c>
    </row>
    <row r="29" spans="2:4" ht="15.75" thickBot="1" x14ac:dyDescent="0.3">
      <c r="B29" s="26" t="s">
        <v>56</v>
      </c>
      <c r="C29" s="28">
        <v>1.2172282018234806</v>
      </c>
      <c r="D29" s="28">
        <v>1.4361449006474503</v>
      </c>
    </row>
    <row r="31" spans="2:4" ht="15.75" thickBot="1" x14ac:dyDescent="0.3"/>
    <row r="32" spans="2:4" x14ac:dyDescent="0.25">
      <c r="B32" s="23" t="s">
        <v>66</v>
      </c>
      <c r="C32" s="24" t="s">
        <v>57</v>
      </c>
      <c r="D32" s="24" t="s">
        <v>55</v>
      </c>
    </row>
    <row r="33" spans="2:4" x14ac:dyDescent="0.25">
      <c r="B33" s="25" t="s">
        <v>55</v>
      </c>
      <c r="C33" s="27">
        <v>1.4204295551753341</v>
      </c>
      <c r="D33" s="27">
        <v>1.0521406750050104</v>
      </c>
    </row>
    <row r="34" spans="2:4" ht="15.75" thickBot="1" x14ac:dyDescent="0.3">
      <c r="B34" s="26" t="s">
        <v>56</v>
      </c>
      <c r="C34" s="28">
        <v>1.3266600949291707</v>
      </c>
      <c r="D34" s="28">
        <v>1.2902886224524521</v>
      </c>
    </row>
    <row r="36" spans="2:4" ht="15.75" thickBot="1" x14ac:dyDescent="0.3"/>
    <row r="37" spans="2:4" x14ac:dyDescent="0.25">
      <c r="B37" s="23" t="s">
        <v>67</v>
      </c>
      <c r="C37" s="24" t="s">
        <v>58</v>
      </c>
      <c r="D37" s="24" t="s">
        <v>59</v>
      </c>
    </row>
    <row r="38" spans="2:4" x14ac:dyDescent="0.25">
      <c r="B38" s="25" t="s">
        <v>55</v>
      </c>
      <c r="C38" s="27"/>
      <c r="D38" s="27"/>
    </row>
    <row r="39" spans="2:4" ht="15.75" thickBot="1" x14ac:dyDescent="0.3">
      <c r="B39" s="26" t="s">
        <v>56</v>
      </c>
      <c r="C39" s="28"/>
      <c r="D39" s="28"/>
    </row>
    <row r="41" spans="2:4" ht="15.75" thickBot="1" x14ac:dyDescent="0.3"/>
    <row r="42" spans="2:4" x14ac:dyDescent="0.25">
      <c r="B42" s="23" t="s">
        <v>68</v>
      </c>
      <c r="C42" s="24" t="s">
        <v>4</v>
      </c>
      <c r="D42" s="24" t="s">
        <v>3</v>
      </c>
    </row>
    <row r="43" spans="2:4" x14ac:dyDescent="0.25">
      <c r="B43" s="25" t="s">
        <v>55</v>
      </c>
      <c r="C43" s="27">
        <v>1.5036502433419108</v>
      </c>
      <c r="D43" s="27">
        <v>1.3055346234527856</v>
      </c>
    </row>
    <row r="44" spans="2:4" ht="15.75" thickBot="1" x14ac:dyDescent="0.3">
      <c r="B44" s="26" t="s">
        <v>56</v>
      </c>
      <c r="C44" s="28">
        <v>1.3858103611553059</v>
      </c>
      <c r="D44" s="28">
        <v>1.2394657147603205</v>
      </c>
    </row>
    <row r="46" spans="2:4" ht="15.75" thickBot="1" x14ac:dyDescent="0.3"/>
    <row r="47" spans="2:4" x14ac:dyDescent="0.25">
      <c r="B47" s="23" t="s">
        <v>61</v>
      </c>
      <c r="C47" s="24" t="s">
        <v>54</v>
      </c>
      <c r="D47" s="24" t="s">
        <v>60</v>
      </c>
    </row>
    <row r="48" spans="2:4" x14ac:dyDescent="0.25">
      <c r="B48" s="25" t="s">
        <v>57</v>
      </c>
      <c r="C48" s="27">
        <v>1.3843643781575792</v>
      </c>
      <c r="D48" s="27">
        <v>4.5063269438515081E-2</v>
      </c>
    </row>
    <row r="49" spans="2:4" ht="15.75" thickBot="1" x14ac:dyDescent="0.3">
      <c r="B49" s="26" t="s">
        <v>55</v>
      </c>
      <c r="C49" s="28">
        <v>1.2307516355905916</v>
      </c>
      <c r="D49" s="28">
        <v>0.11488924510663832</v>
      </c>
    </row>
    <row r="51" spans="2:4" ht="15.75" thickBot="1" x14ac:dyDescent="0.3"/>
    <row r="52" spans="2:4" x14ac:dyDescent="0.25">
      <c r="B52" s="23" t="s">
        <v>69</v>
      </c>
      <c r="C52" s="24" t="s">
        <v>55</v>
      </c>
      <c r="D52" s="24" t="s">
        <v>56</v>
      </c>
    </row>
    <row r="53" spans="2:4" x14ac:dyDescent="0.25">
      <c r="B53" s="25" t="s">
        <v>57</v>
      </c>
      <c r="C53" s="27">
        <v>1.4204295551753341</v>
      </c>
      <c r="D53" s="27">
        <v>1.3266600949291707</v>
      </c>
    </row>
    <row r="54" spans="2:4" ht="15.75" thickBot="1" x14ac:dyDescent="0.3">
      <c r="B54" s="26" t="s">
        <v>55</v>
      </c>
      <c r="C54" s="28">
        <v>1.0521406750050104</v>
      </c>
      <c r="D54" s="28">
        <v>1.2902886224524521</v>
      </c>
    </row>
    <row r="56" spans="2:4" ht="15.75" thickBot="1" x14ac:dyDescent="0.3"/>
    <row r="57" spans="2:4" x14ac:dyDescent="0.25">
      <c r="B57" s="23" t="s">
        <v>70</v>
      </c>
      <c r="C57" s="24" t="s">
        <v>58</v>
      </c>
      <c r="D57" s="24" t="s">
        <v>59</v>
      </c>
    </row>
    <row r="58" spans="2:4" x14ac:dyDescent="0.25">
      <c r="B58" s="25" t="s">
        <v>57</v>
      </c>
      <c r="C58" s="27">
        <v>1.3665351311800829</v>
      </c>
      <c r="D58" s="27">
        <v>1.4021936251350753</v>
      </c>
    </row>
    <row r="59" spans="2:4" ht="15.75" thickBot="1" x14ac:dyDescent="0.3">
      <c r="B59" s="26" t="s">
        <v>55</v>
      </c>
      <c r="C59" s="28">
        <v>1.1892156038386585</v>
      </c>
      <c r="D59" s="28">
        <v>1.3553597308463905</v>
      </c>
    </row>
    <row r="61" spans="2:4" ht="15.75" thickBot="1" x14ac:dyDescent="0.3"/>
    <row r="62" spans="2:4" x14ac:dyDescent="0.25">
      <c r="B62" s="23" t="s">
        <v>61</v>
      </c>
      <c r="C62" s="24" t="s">
        <v>54</v>
      </c>
      <c r="D62" s="24" t="s">
        <v>60</v>
      </c>
    </row>
    <row r="63" spans="2:4" x14ac:dyDescent="0.25">
      <c r="B63" s="25" t="s">
        <v>58</v>
      </c>
      <c r="C63" s="27">
        <v>1.333287719803566</v>
      </c>
      <c r="D63" s="27">
        <v>5.7444622553319113E-2</v>
      </c>
    </row>
    <row r="64" spans="2:4" ht="15.75" thickBot="1" x14ac:dyDescent="0.3">
      <c r="B64" s="26" t="s">
        <v>59</v>
      </c>
      <c r="C64" s="28">
        <v>1.3988483469715978</v>
      </c>
      <c r="D64" s="28">
        <v>6.1410884659162002E-2</v>
      </c>
    </row>
    <row r="66" spans="2:4" ht="15.75" thickBot="1" x14ac:dyDescent="0.3"/>
    <row r="67" spans="2:4" x14ac:dyDescent="0.25">
      <c r="B67" s="23" t="s">
        <v>71</v>
      </c>
      <c r="C67" s="24" t="s">
        <v>52</v>
      </c>
      <c r="D67" s="24" t="s">
        <v>53</v>
      </c>
    </row>
    <row r="68" spans="2:4" x14ac:dyDescent="0.25">
      <c r="B68" s="25" t="s">
        <v>58</v>
      </c>
      <c r="C68" s="27">
        <v>1.2702816807787545</v>
      </c>
      <c r="D68" s="27">
        <v>1.3962937588283775</v>
      </c>
    </row>
    <row r="69" spans="2:4" ht="15.75" thickBot="1" x14ac:dyDescent="0.3">
      <c r="B69" s="26" t="s">
        <v>59</v>
      </c>
      <c r="C69" s="28">
        <v>1.3693558801619921</v>
      </c>
      <c r="D69" s="28">
        <v>1.4283408137812035</v>
      </c>
    </row>
    <row r="71" spans="2:4" ht="15.75" thickBot="1" x14ac:dyDescent="0.3"/>
    <row r="72" spans="2:4" x14ac:dyDescent="0.25">
      <c r="B72" s="23" t="s">
        <v>72</v>
      </c>
      <c r="C72" s="24" t="s">
        <v>55</v>
      </c>
      <c r="D72" s="24" t="s">
        <v>56</v>
      </c>
    </row>
    <row r="73" spans="2:4" x14ac:dyDescent="0.25">
      <c r="B73" s="25" t="s">
        <v>58</v>
      </c>
      <c r="C73" s="27"/>
      <c r="D73" s="27"/>
    </row>
    <row r="74" spans="2:4" ht="15.75" thickBot="1" x14ac:dyDescent="0.3">
      <c r="B74" s="26" t="s">
        <v>59</v>
      </c>
      <c r="C74" s="28"/>
      <c r="D74" s="28"/>
    </row>
    <row r="76" spans="2:4" ht="15.75" thickBot="1" x14ac:dyDescent="0.3"/>
    <row r="77" spans="2:4" x14ac:dyDescent="0.25">
      <c r="B77" s="23" t="s">
        <v>73</v>
      </c>
      <c r="C77" s="24" t="s">
        <v>57</v>
      </c>
      <c r="D77" s="24" t="s">
        <v>55</v>
      </c>
    </row>
    <row r="78" spans="2:4" x14ac:dyDescent="0.25">
      <c r="B78" s="25" t="s">
        <v>58</v>
      </c>
      <c r="C78" s="27">
        <v>1.3665351311800829</v>
      </c>
      <c r="D78" s="27">
        <v>1.1892156038386585</v>
      </c>
    </row>
    <row r="79" spans="2:4" ht="15.75" thickBot="1" x14ac:dyDescent="0.3">
      <c r="B79" s="26" t="s">
        <v>59</v>
      </c>
      <c r="C79" s="28">
        <v>1.4021936251350753</v>
      </c>
      <c r="D79" s="28">
        <v>1.3553597308463905</v>
      </c>
    </row>
    <row r="81" spans="2:4" ht="15.75" thickBot="1" x14ac:dyDescent="0.3"/>
    <row r="82" spans="2:4" x14ac:dyDescent="0.25">
      <c r="B82" s="23" t="s">
        <v>74</v>
      </c>
      <c r="C82" s="24" t="s">
        <v>4</v>
      </c>
      <c r="D82" s="24" t="s">
        <v>3</v>
      </c>
    </row>
    <row r="83" spans="2:4" x14ac:dyDescent="0.25">
      <c r="B83" s="25" t="s">
        <v>58</v>
      </c>
      <c r="C83" s="27">
        <v>1.432678061663943</v>
      </c>
      <c r="D83" s="27">
        <v>1.2736535146873398</v>
      </c>
    </row>
    <row r="84" spans="2:4" ht="15.75" thickBot="1" x14ac:dyDescent="0.3">
      <c r="B84" s="26" t="s">
        <v>59</v>
      </c>
      <c r="C84" s="28">
        <v>1.4593117894265299</v>
      </c>
      <c r="D84" s="28">
        <v>1.2900141505527194</v>
      </c>
    </row>
    <row r="86" spans="2:4" ht="15.75" thickBot="1" x14ac:dyDescent="0.3"/>
    <row r="87" spans="2:4" x14ac:dyDescent="0.25">
      <c r="B87" s="23" t="s">
        <v>61</v>
      </c>
      <c r="C87" s="24" t="s">
        <v>54</v>
      </c>
      <c r="D87" s="24" t="s">
        <v>60</v>
      </c>
    </row>
    <row r="88" spans="2:4" x14ac:dyDescent="0.25">
      <c r="B88" s="25" t="s">
        <v>4</v>
      </c>
      <c r="C88" s="27">
        <v>1.4486582983214953</v>
      </c>
      <c r="D88" s="27">
        <v>5.9328551060846911E-2</v>
      </c>
    </row>
    <row r="89" spans="2:4" ht="15.75" thickBot="1" x14ac:dyDescent="0.3">
      <c r="B89" s="26" t="s">
        <v>3</v>
      </c>
      <c r="C89" s="28">
        <v>1.2791070599757997</v>
      </c>
      <c r="D89" s="28">
        <v>5.9328551060847272E-2</v>
      </c>
    </row>
    <row r="91" spans="2:4" ht="15.75" thickBot="1" x14ac:dyDescent="0.3"/>
    <row r="92" spans="2:4" x14ac:dyDescent="0.25">
      <c r="B92" s="23" t="s">
        <v>75</v>
      </c>
      <c r="C92" s="24" t="s">
        <v>52</v>
      </c>
      <c r="D92" s="24" t="s">
        <v>53</v>
      </c>
    </row>
    <row r="93" spans="2:4" x14ac:dyDescent="0.25">
      <c r="B93" s="25" t="s">
        <v>4</v>
      </c>
      <c r="C93" s="27"/>
      <c r="D93" s="27"/>
    </row>
    <row r="94" spans="2:4" ht="15.75" thickBot="1" x14ac:dyDescent="0.3">
      <c r="B94" s="26" t="s">
        <v>3</v>
      </c>
      <c r="C94" s="28"/>
      <c r="D94" s="28"/>
    </row>
    <row r="96" spans="2:4" ht="15.75" thickBot="1" x14ac:dyDescent="0.3"/>
    <row r="97" spans="2:4" x14ac:dyDescent="0.25">
      <c r="B97" s="23" t="s">
        <v>76</v>
      </c>
      <c r="C97" s="24" t="s">
        <v>55</v>
      </c>
      <c r="D97" s="24" t="s">
        <v>56</v>
      </c>
    </row>
    <row r="98" spans="2:4" x14ac:dyDescent="0.25">
      <c r="B98" s="25" t="s">
        <v>4</v>
      </c>
      <c r="C98" s="27">
        <v>1.5036502433419108</v>
      </c>
      <c r="D98" s="27">
        <v>1.3858103611553059</v>
      </c>
    </row>
    <row r="99" spans="2:4" ht="15.75" thickBot="1" x14ac:dyDescent="0.3">
      <c r="B99" s="26" t="s">
        <v>3</v>
      </c>
      <c r="C99" s="28">
        <v>1.3055346234527856</v>
      </c>
      <c r="D99" s="28">
        <v>1.2394657147603205</v>
      </c>
    </row>
    <row r="101" spans="2:4" ht="15.75" thickBot="1" x14ac:dyDescent="0.3"/>
    <row r="102" spans="2:4" x14ac:dyDescent="0.25">
      <c r="B102" s="23" t="s">
        <v>77</v>
      </c>
      <c r="C102" s="24" t="s">
        <v>58</v>
      </c>
      <c r="D102" s="24" t="s">
        <v>59</v>
      </c>
    </row>
    <row r="103" spans="2:4" x14ac:dyDescent="0.25">
      <c r="B103" s="25" t="s">
        <v>4</v>
      </c>
      <c r="C103" s="27">
        <v>1.432678061663943</v>
      </c>
      <c r="D103" s="27">
        <v>1.4593117894265299</v>
      </c>
    </row>
    <row r="104" spans="2:4" ht="15.75" thickBot="1" x14ac:dyDescent="0.3">
      <c r="B104" s="26" t="s">
        <v>3</v>
      </c>
      <c r="C104" s="28">
        <v>1.2736535146873398</v>
      </c>
      <c r="D104" s="28">
        <v>1.2900141505527194</v>
      </c>
    </row>
  </sheetData>
  <pageMargins left="0.511811024" right="0.511811024" top="0.78740157499999996" bottom="0.78740157499999996" header="0.31496062000000002" footer="0.31496062000000002"/>
  <ignoredErrors>
    <ignoredError sqref="B3:B5 B8:B10 B13:B15 B18:B20 B23:B25 B28:B30 B33:B35 B38:B40 B43:B45 B48:B50 B53:B55 B58:B60 B63:B65 B68:B70 B73:B75 B78:B80 B83:B85 B88:B90 B93:B95 B98:B100 B103:B105" numberStoredAsText="1"/>
  </ignoredError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8B412-4E84-4D4C-B3FC-C54CE7FDBA73}">
  <dimension ref="B1:D10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0.3071678586535051</v>
      </c>
      <c r="D3" s="27">
        <v>1.1725388123009777E-2</v>
      </c>
    </row>
    <row r="4" spans="2:4" ht="15.75" thickBot="1" x14ac:dyDescent="0.3">
      <c r="B4" s="26" t="s">
        <v>53</v>
      </c>
      <c r="C4" s="28">
        <v>0.30808904066626763</v>
      </c>
      <c r="D4" s="28">
        <v>1.1725388123009795E-2</v>
      </c>
    </row>
    <row r="6" spans="2:4" ht="15.75" thickBot="1" x14ac:dyDescent="0.3"/>
    <row r="7" spans="2:4" x14ac:dyDescent="0.25">
      <c r="B7" s="23" t="s">
        <v>62</v>
      </c>
      <c r="C7" s="24" t="s">
        <v>55</v>
      </c>
      <c r="D7" s="24" t="s">
        <v>56</v>
      </c>
    </row>
    <row r="8" spans="2:4" x14ac:dyDescent="0.25">
      <c r="B8" s="25" t="s">
        <v>52</v>
      </c>
      <c r="C8" s="27">
        <v>0.33321145486929171</v>
      </c>
      <c r="D8" s="27">
        <v>0.2774037486926062</v>
      </c>
    </row>
    <row r="9" spans="2:4" ht="15.75" thickBot="1" x14ac:dyDescent="0.3">
      <c r="B9" s="26" t="s">
        <v>53</v>
      </c>
      <c r="C9" s="28">
        <v>0.31607944574734842</v>
      </c>
      <c r="D9" s="28">
        <v>0.29610343304464642</v>
      </c>
    </row>
    <row r="11" spans="2:4" ht="15.75" thickBot="1" x14ac:dyDescent="0.3"/>
    <row r="12" spans="2:4" x14ac:dyDescent="0.25">
      <c r="B12" s="23" t="s">
        <v>63</v>
      </c>
      <c r="C12" s="24" t="s">
        <v>58</v>
      </c>
      <c r="D12" s="24" t="s">
        <v>59</v>
      </c>
    </row>
    <row r="13" spans="2:4" x14ac:dyDescent="0.25">
      <c r="B13" s="25" t="s">
        <v>52</v>
      </c>
      <c r="C13" s="27">
        <v>0.28533311268685757</v>
      </c>
      <c r="D13" s="27">
        <v>0.33212185404395944</v>
      </c>
    </row>
    <row r="14" spans="2:4" ht="15.75" thickBot="1" x14ac:dyDescent="0.3">
      <c r="B14" s="26" t="s">
        <v>53</v>
      </c>
      <c r="C14" s="28">
        <v>0.30022597436635134</v>
      </c>
      <c r="D14" s="28">
        <v>0.31707540215188618</v>
      </c>
    </row>
    <row r="16" spans="2:4" ht="15.75" thickBot="1" x14ac:dyDescent="0.3"/>
    <row r="17" spans="2:4" x14ac:dyDescent="0.25">
      <c r="B17" s="23" t="s">
        <v>64</v>
      </c>
      <c r="C17" s="24" t="s">
        <v>4</v>
      </c>
      <c r="D17" s="24" t="s">
        <v>3</v>
      </c>
    </row>
    <row r="18" spans="2:4" x14ac:dyDescent="0.25">
      <c r="B18" s="25" t="s">
        <v>52</v>
      </c>
      <c r="C18" s="27"/>
      <c r="D18" s="27"/>
    </row>
    <row r="19" spans="2:4" ht="15.75" thickBot="1" x14ac:dyDescent="0.3">
      <c r="B19" s="26" t="s">
        <v>53</v>
      </c>
      <c r="C19" s="28"/>
      <c r="D19" s="28"/>
    </row>
    <row r="21" spans="2:4" ht="15.75" thickBot="1" x14ac:dyDescent="0.3"/>
    <row r="22" spans="2:4" x14ac:dyDescent="0.25">
      <c r="B22" s="23" t="s">
        <v>61</v>
      </c>
      <c r="C22" s="24" t="s">
        <v>54</v>
      </c>
      <c r="D22" s="24" t="s">
        <v>60</v>
      </c>
    </row>
    <row r="23" spans="2:4" x14ac:dyDescent="0.25">
      <c r="B23" s="25" t="s">
        <v>55</v>
      </c>
      <c r="C23" s="27">
        <v>0.32414156768708641</v>
      </c>
      <c r="D23" s="27">
        <v>1.1014084297545058E-2</v>
      </c>
    </row>
    <row r="24" spans="2:4" ht="15.75" thickBot="1" x14ac:dyDescent="0.3">
      <c r="B24" s="26" t="s">
        <v>56</v>
      </c>
      <c r="C24" s="28">
        <v>0.28603437223970168</v>
      </c>
      <c r="D24" s="28">
        <v>1.2595087258158919E-2</v>
      </c>
    </row>
    <row r="26" spans="2:4" ht="15.75" thickBot="1" x14ac:dyDescent="0.3"/>
    <row r="27" spans="2:4" x14ac:dyDescent="0.25">
      <c r="B27" s="23" t="s">
        <v>65</v>
      </c>
      <c r="C27" s="24" t="s">
        <v>52</v>
      </c>
      <c r="D27" s="24" t="s">
        <v>53</v>
      </c>
    </row>
    <row r="28" spans="2:4" x14ac:dyDescent="0.25">
      <c r="B28" s="25" t="s">
        <v>55</v>
      </c>
      <c r="C28" s="27">
        <v>0.33321145486929171</v>
      </c>
      <c r="D28" s="27">
        <v>0.31607944574734842</v>
      </c>
    </row>
    <row r="29" spans="2:4" ht="15.75" thickBot="1" x14ac:dyDescent="0.3">
      <c r="B29" s="26" t="s">
        <v>56</v>
      </c>
      <c r="C29" s="28">
        <v>0.2774037486926062</v>
      </c>
      <c r="D29" s="28">
        <v>0.29610343304464642</v>
      </c>
    </row>
    <row r="31" spans="2:4" ht="15.75" thickBot="1" x14ac:dyDescent="0.3"/>
    <row r="32" spans="2:4" x14ac:dyDescent="0.25">
      <c r="B32" s="23" t="s">
        <v>66</v>
      </c>
      <c r="C32" s="24" t="s">
        <v>57</v>
      </c>
      <c r="D32" s="24" t="s">
        <v>55</v>
      </c>
    </row>
    <row r="33" spans="2:4" x14ac:dyDescent="0.25">
      <c r="B33" s="25" t="s">
        <v>55</v>
      </c>
      <c r="C33" s="27">
        <v>0.32759500359284338</v>
      </c>
      <c r="D33" s="27">
        <v>0.26888659319497504</v>
      </c>
    </row>
    <row r="34" spans="2:4" ht="15.75" thickBot="1" x14ac:dyDescent="0.3">
      <c r="B34" s="26" t="s">
        <v>56</v>
      </c>
      <c r="C34" s="28">
        <v>0.27987572201921929</v>
      </c>
      <c r="D34" s="28">
        <v>0.30656320630797629</v>
      </c>
    </row>
    <row r="36" spans="2:4" ht="15.75" thickBot="1" x14ac:dyDescent="0.3"/>
    <row r="37" spans="2:4" x14ac:dyDescent="0.25">
      <c r="B37" s="23" t="s">
        <v>67</v>
      </c>
      <c r="C37" s="24" t="s">
        <v>58</v>
      </c>
      <c r="D37" s="24" t="s">
        <v>59</v>
      </c>
    </row>
    <row r="38" spans="2:4" x14ac:dyDescent="0.25">
      <c r="B38" s="25" t="s">
        <v>55</v>
      </c>
      <c r="C38" s="27"/>
      <c r="D38" s="27"/>
    </row>
    <row r="39" spans="2:4" ht="15.75" thickBot="1" x14ac:dyDescent="0.3">
      <c r="B39" s="26" t="s">
        <v>56</v>
      </c>
      <c r="C39" s="28"/>
      <c r="D39" s="28"/>
    </row>
    <row r="41" spans="2:4" ht="15.75" thickBot="1" x14ac:dyDescent="0.3"/>
    <row r="42" spans="2:4" x14ac:dyDescent="0.25">
      <c r="B42" s="23" t="s">
        <v>68</v>
      </c>
      <c r="C42" s="24" t="s">
        <v>4</v>
      </c>
      <c r="D42" s="24" t="s">
        <v>3</v>
      </c>
    </row>
    <row r="43" spans="2:4" x14ac:dyDescent="0.25">
      <c r="B43" s="25" t="s">
        <v>55</v>
      </c>
      <c r="C43" s="27">
        <v>0.33387657298042411</v>
      </c>
      <c r="D43" s="27">
        <v>0.31548822964856404</v>
      </c>
    </row>
    <row r="44" spans="2:4" ht="15.75" thickBot="1" x14ac:dyDescent="0.3">
      <c r="B44" s="26" t="s">
        <v>56</v>
      </c>
      <c r="C44" s="28">
        <v>0.28639507755225502</v>
      </c>
      <c r="D44" s="28">
        <v>0.28561354937505606</v>
      </c>
    </row>
    <row r="46" spans="2:4" ht="15.75" thickBot="1" x14ac:dyDescent="0.3"/>
    <row r="47" spans="2:4" x14ac:dyDescent="0.25">
      <c r="B47" s="23" t="s">
        <v>61</v>
      </c>
      <c r="C47" s="24" t="s">
        <v>54</v>
      </c>
      <c r="D47" s="24" t="s">
        <v>60</v>
      </c>
    </row>
    <row r="48" spans="2:4" x14ac:dyDescent="0.25">
      <c r="B48" s="25" t="s">
        <v>57</v>
      </c>
      <c r="C48" s="27">
        <v>0.30924143375683411</v>
      </c>
      <c r="D48" s="27">
        <v>8.9060716098804567E-3</v>
      </c>
    </row>
    <row r="49" spans="2:4" ht="15.75" thickBot="1" x14ac:dyDescent="0.3">
      <c r="B49" s="26" t="s">
        <v>55</v>
      </c>
      <c r="C49" s="28">
        <v>0.29714405302972596</v>
      </c>
      <c r="D49" s="28">
        <v>2.2706116464117593E-2</v>
      </c>
    </row>
    <row r="51" spans="2:4" ht="15.75" thickBot="1" x14ac:dyDescent="0.3"/>
    <row r="52" spans="2:4" x14ac:dyDescent="0.25">
      <c r="B52" s="23" t="s">
        <v>69</v>
      </c>
      <c r="C52" s="24" t="s">
        <v>55</v>
      </c>
      <c r="D52" s="24" t="s">
        <v>56</v>
      </c>
    </row>
    <row r="53" spans="2:4" x14ac:dyDescent="0.25">
      <c r="B53" s="25" t="s">
        <v>57</v>
      </c>
      <c r="C53" s="27">
        <v>0.32759500359284338</v>
      </c>
      <c r="D53" s="27">
        <v>0.27987572201921929</v>
      </c>
    </row>
    <row r="54" spans="2:4" ht="15.75" thickBot="1" x14ac:dyDescent="0.3">
      <c r="B54" s="26" t="s">
        <v>55</v>
      </c>
      <c r="C54" s="28">
        <v>0.26888659319497504</v>
      </c>
      <c r="D54" s="28">
        <v>0.30656320630797629</v>
      </c>
    </row>
    <row r="56" spans="2:4" ht="15.75" thickBot="1" x14ac:dyDescent="0.3"/>
    <row r="57" spans="2:4" x14ac:dyDescent="0.25">
      <c r="B57" s="23" t="s">
        <v>70</v>
      </c>
      <c r="C57" s="24" t="s">
        <v>58</v>
      </c>
      <c r="D57" s="24" t="s">
        <v>59</v>
      </c>
    </row>
    <row r="58" spans="2:4" x14ac:dyDescent="0.25">
      <c r="B58" s="25" t="s">
        <v>57</v>
      </c>
      <c r="C58" s="27">
        <v>0.29157806781229939</v>
      </c>
      <c r="D58" s="27">
        <v>0.32690479970136882</v>
      </c>
    </row>
    <row r="59" spans="2:4" ht="15.75" thickBot="1" x14ac:dyDescent="0.3">
      <c r="B59" s="26" t="s">
        <v>55</v>
      </c>
      <c r="C59" s="28">
        <v>0.29798593828859304</v>
      </c>
      <c r="D59" s="28">
        <v>0.29461839725312472</v>
      </c>
    </row>
    <row r="61" spans="2:4" ht="15.75" thickBot="1" x14ac:dyDescent="0.3"/>
    <row r="62" spans="2:4" x14ac:dyDescent="0.25">
      <c r="B62" s="23" t="s">
        <v>61</v>
      </c>
      <c r="C62" s="24" t="s">
        <v>54</v>
      </c>
      <c r="D62" s="24" t="s">
        <v>60</v>
      </c>
    </row>
    <row r="63" spans="2:4" x14ac:dyDescent="0.25">
      <c r="B63" s="25" t="s">
        <v>58</v>
      </c>
      <c r="C63" s="27">
        <v>0.29277954352660446</v>
      </c>
      <c r="D63" s="27">
        <v>1.1353058232058738E-2</v>
      </c>
    </row>
    <row r="64" spans="2:4" ht="15.75" thickBot="1" x14ac:dyDescent="0.3">
      <c r="B64" s="26" t="s">
        <v>59</v>
      </c>
      <c r="C64" s="28">
        <v>0.32459862809792284</v>
      </c>
      <c r="D64" s="28">
        <v>1.2136929770416372E-2</v>
      </c>
    </row>
    <row r="66" spans="2:4" ht="15.75" thickBot="1" x14ac:dyDescent="0.3"/>
    <row r="67" spans="2:4" x14ac:dyDescent="0.25">
      <c r="B67" s="23" t="s">
        <v>71</v>
      </c>
      <c r="C67" s="24" t="s">
        <v>52</v>
      </c>
      <c r="D67" s="24" t="s">
        <v>53</v>
      </c>
    </row>
    <row r="68" spans="2:4" x14ac:dyDescent="0.25">
      <c r="B68" s="25" t="s">
        <v>58</v>
      </c>
      <c r="C68" s="27">
        <v>0.28533311268685757</v>
      </c>
      <c r="D68" s="27">
        <v>0.30022597436635134</v>
      </c>
    </row>
    <row r="69" spans="2:4" ht="15.75" thickBot="1" x14ac:dyDescent="0.3">
      <c r="B69" s="26" t="s">
        <v>59</v>
      </c>
      <c r="C69" s="28">
        <v>0.33212185404395944</v>
      </c>
      <c r="D69" s="28">
        <v>0.31707540215188618</v>
      </c>
    </row>
    <row r="71" spans="2:4" ht="15.75" thickBot="1" x14ac:dyDescent="0.3"/>
    <row r="72" spans="2:4" x14ac:dyDescent="0.25">
      <c r="B72" s="23" t="s">
        <v>72</v>
      </c>
      <c r="C72" s="24" t="s">
        <v>55</v>
      </c>
      <c r="D72" s="24" t="s">
        <v>56</v>
      </c>
    </row>
    <row r="73" spans="2:4" x14ac:dyDescent="0.25">
      <c r="B73" s="25" t="s">
        <v>58</v>
      </c>
      <c r="C73" s="27"/>
      <c r="D73" s="27"/>
    </row>
    <row r="74" spans="2:4" ht="15.75" thickBot="1" x14ac:dyDescent="0.3">
      <c r="B74" s="26" t="s">
        <v>59</v>
      </c>
      <c r="C74" s="28"/>
      <c r="D74" s="28"/>
    </row>
    <row r="76" spans="2:4" ht="15.75" thickBot="1" x14ac:dyDescent="0.3"/>
    <row r="77" spans="2:4" x14ac:dyDescent="0.25">
      <c r="B77" s="23" t="s">
        <v>73</v>
      </c>
      <c r="C77" s="24" t="s">
        <v>57</v>
      </c>
      <c r="D77" s="24" t="s">
        <v>55</v>
      </c>
    </row>
    <row r="78" spans="2:4" x14ac:dyDescent="0.25">
      <c r="B78" s="25" t="s">
        <v>58</v>
      </c>
      <c r="C78" s="27">
        <v>0.29157806781229939</v>
      </c>
      <c r="D78" s="27">
        <v>0.29798593828859304</v>
      </c>
    </row>
    <row r="79" spans="2:4" ht="15.75" thickBot="1" x14ac:dyDescent="0.3">
      <c r="B79" s="26" t="s">
        <v>59</v>
      </c>
      <c r="C79" s="28">
        <v>0.32690479970136882</v>
      </c>
      <c r="D79" s="28">
        <v>0.29461839725312472</v>
      </c>
    </row>
    <row r="81" spans="2:4" ht="15.75" thickBot="1" x14ac:dyDescent="0.3"/>
    <row r="82" spans="2:4" x14ac:dyDescent="0.25">
      <c r="B82" s="23" t="s">
        <v>74</v>
      </c>
      <c r="C82" s="24" t="s">
        <v>4</v>
      </c>
      <c r="D82" s="24" t="s">
        <v>3</v>
      </c>
    </row>
    <row r="83" spans="2:4" x14ac:dyDescent="0.25">
      <c r="B83" s="25" t="s">
        <v>58</v>
      </c>
      <c r="C83" s="27">
        <v>0.27880209349565471</v>
      </c>
      <c r="D83" s="27">
        <v>0.3011660135451743</v>
      </c>
    </row>
    <row r="84" spans="2:4" ht="15.75" thickBot="1" x14ac:dyDescent="0.3">
      <c r="B84" s="26" t="s">
        <v>59</v>
      </c>
      <c r="C84" s="28">
        <v>0.33366284063724999</v>
      </c>
      <c r="D84" s="28">
        <v>0.30828304552713393</v>
      </c>
    </row>
    <row r="86" spans="2:4" ht="15.75" thickBot="1" x14ac:dyDescent="0.3"/>
    <row r="87" spans="2:4" x14ac:dyDescent="0.25">
      <c r="B87" s="23" t="s">
        <v>61</v>
      </c>
      <c r="C87" s="24" t="s">
        <v>54</v>
      </c>
      <c r="D87" s="24" t="s">
        <v>60</v>
      </c>
    </row>
    <row r="88" spans="2:4" x14ac:dyDescent="0.25">
      <c r="B88" s="25" t="s">
        <v>4</v>
      </c>
      <c r="C88" s="27">
        <v>0.31171854178061187</v>
      </c>
      <c r="D88" s="27">
        <v>1.1725388123009798E-2</v>
      </c>
    </row>
    <row r="89" spans="2:4" ht="15.75" thickBot="1" x14ac:dyDescent="0.3">
      <c r="B89" s="26" t="s">
        <v>3</v>
      </c>
      <c r="C89" s="28">
        <v>0.30353835753916086</v>
      </c>
      <c r="D89" s="28">
        <v>1.1725388123009802E-2</v>
      </c>
    </row>
    <row r="91" spans="2:4" ht="15.75" thickBot="1" x14ac:dyDescent="0.3"/>
    <row r="92" spans="2:4" x14ac:dyDescent="0.25">
      <c r="B92" s="23" t="s">
        <v>75</v>
      </c>
      <c r="C92" s="24" t="s">
        <v>52</v>
      </c>
      <c r="D92" s="24" t="s">
        <v>53</v>
      </c>
    </row>
    <row r="93" spans="2:4" x14ac:dyDescent="0.25">
      <c r="B93" s="25" t="s">
        <v>4</v>
      </c>
      <c r="C93" s="27"/>
      <c r="D93" s="27"/>
    </row>
    <row r="94" spans="2:4" ht="15.75" thickBot="1" x14ac:dyDescent="0.3">
      <c r="B94" s="26" t="s">
        <v>3</v>
      </c>
      <c r="C94" s="28"/>
      <c r="D94" s="28"/>
    </row>
    <row r="96" spans="2:4" ht="15.75" thickBot="1" x14ac:dyDescent="0.3"/>
    <row r="97" spans="2:4" x14ac:dyDescent="0.25">
      <c r="B97" s="23" t="s">
        <v>76</v>
      </c>
      <c r="C97" s="24" t="s">
        <v>55</v>
      </c>
      <c r="D97" s="24" t="s">
        <v>56</v>
      </c>
    </row>
    <row r="98" spans="2:4" x14ac:dyDescent="0.25">
      <c r="B98" s="25" t="s">
        <v>4</v>
      </c>
      <c r="C98" s="27">
        <v>0.33387657298042411</v>
      </c>
      <c r="D98" s="27">
        <v>0.28639507755225502</v>
      </c>
    </row>
    <row r="99" spans="2:4" ht="15.75" thickBot="1" x14ac:dyDescent="0.3">
      <c r="B99" s="26" t="s">
        <v>3</v>
      </c>
      <c r="C99" s="28">
        <v>0.31548822964856404</v>
      </c>
      <c r="D99" s="28">
        <v>0.28561354937505606</v>
      </c>
    </row>
    <row r="101" spans="2:4" ht="15.75" thickBot="1" x14ac:dyDescent="0.3"/>
    <row r="102" spans="2:4" x14ac:dyDescent="0.25">
      <c r="B102" s="23" t="s">
        <v>77</v>
      </c>
      <c r="C102" s="24" t="s">
        <v>58</v>
      </c>
      <c r="D102" s="24" t="s">
        <v>59</v>
      </c>
    </row>
    <row r="103" spans="2:4" x14ac:dyDescent="0.25">
      <c r="B103" s="25" t="s">
        <v>4</v>
      </c>
      <c r="C103" s="27">
        <v>0.27880209349565471</v>
      </c>
      <c r="D103" s="27">
        <v>0.33366284063724999</v>
      </c>
    </row>
    <row r="104" spans="2:4" ht="15.75" thickBot="1" x14ac:dyDescent="0.3">
      <c r="B104" s="26" t="s">
        <v>3</v>
      </c>
      <c r="C104" s="28">
        <v>0.3011660135451743</v>
      </c>
      <c r="D104" s="28">
        <v>0.30828304552713393</v>
      </c>
    </row>
  </sheetData>
  <pageMargins left="0.511811024" right="0.511811024" top="0.78740157499999996" bottom="0.78740157499999996" header="0.31496062000000002" footer="0.31496062000000002"/>
  <ignoredErrors>
    <ignoredError sqref="B3:B5 B8:B10 B13:B15 B18:B20 B23:B25 B28:B30 B33:B35 B38:B40 B43:B45 B48:B50 B53:B55 B58:B60 B63:B65 B68:B70 B73:B75 B78:B80 B83:B85 B88:B90 B93:B95 B98:B100 B103:B105" numberStoredAsText="1"/>
  </ignoredError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3CA45-C11D-44C1-9C7F-25EE2917429A}">
  <dimension ref="A1:B5"/>
  <sheetViews>
    <sheetView workbookViewId="0"/>
  </sheetViews>
  <sheetFormatPr defaultRowHeight="15" x14ac:dyDescent="0.25"/>
  <sheetData>
    <row r="1" spans="1:2" x14ac:dyDescent="0.25">
      <c r="A1" s="30"/>
      <c r="B1" s="29" t="s">
        <v>45</v>
      </c>
    </row>
    <row r="2" spans="1:2" x14ac:dyDescent="0.25">
      <c r="A2" s="25" t="s">
        <v>78</v>
      </c>
      <c r="B2" s="27">
        <v>0</v>
      </c>
    </row>
    <row r="3" spans="1:2" ht="15.75" thickBot="1" x14ac:dyDescent="0.3">
      <c r="A3" s="26" t="s">
        <v>80</v>
      </c>
      <c r="B3" s="28">
        <v>0</v>
      </c>
    </row>
    <row r="4" spans="1:2" x14ac:dyDescent="0.25">
      <c r="A4" s="22" t="s">
        <v>81</v>
      </c>
      <c r="B4" s="1">
        <v>0</v>
      </c>
    </row>
    <row r="5" spans="1:2" ht="15.75" thickBot="1" x14ac:dyDescent="0.3">
      <c r="A5" s="26" t="s">
        <v>79</v>
      </c>
      <c r="B5" s="28">
        <v>0</v>
      </c>
    </row>
  </sheetData>
  <pageMargins left="0.511811024" right="0.511811024" top="0.78740157499999996" bottom="0.78740157499999996" header="0.31496062000000002" footer="0.3149606200000000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8654B-F834-4D77-A483-B80110E56417}">
  <dimension ref="B1:D1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1.3165163071575987</v>
      </c>
      <c r="D3" s="27">
        <v>5.890881948302007E-2</v>
      </c>
    </row>
    <row r="4" spans="2:4" ht="15.75" thickBot="1" x14ac:dyDescent="0.3">
      <c r="B4" s="26" t="s">
        <v>53</v>
      </c>
      <c r="C4" s="28">
        <v>1.411249051139696</v>
      </c>
      <c r="D4" s="28">
        <v>5.890881948302007E-2</v>
      </c>
    </row>
    <row r="6" spans="2:4" ht="15.75" thickBot="1" x14ac:dyDescent="0.3"/>
    <row r="7" spans="2:4" x14ac:dyDescent="0.25">
      <c r="B7" s="23" t="s">
        <v>61</v>
      </c>
      <c r="C7" s="24" t="s">
        <v>54</v>
      </c>
      <c r="D7" s="24" t="s">
        <v>60</v>
      </c>
    </row>
    <row r="8" spans="2:4" x14ac:dyDescent="0.25">
      <c r="B8" s="25" t="s">
        <v>57</v>
      </c>
      <c r="C8" s="27">
        <v>1.384364378157579</v>
      </c>
      <c r="D8" s="27">
        <v>4.4744460419159776E-2</v>
      </c>
    </row>
    <row r="9" spans="2:4" ht="15.75" thickBot="1" x14ac:dyDescent="0.3">
      <c r="B9" s="26" t="s">
        <v>55</v>
      </c>
      <c r="C9" s="28">
        <v>1.2307516355905916</v>
      </c>
      <c r="D9" s="28">
        <v>0.11407643840123786</v>
      </c>
    </row>
    <row r="11" spans="2:4" ht="15.75" thickBot="1" x14ac:dyDescent="0.3"/>
    <row r="12" spans="2:4" x14ac:dyDescent="0.25">
      <c r="B12" s="23" t="s">
        <v>61</v>
      </c>
      <c r="C12" s="24" t="s">
        <v>54</v>
      </c>
      <c r="D12" s="24" t="s">
        <v>60</v>
      </c>
    </row>
    <row r="13" spans="2:4" x14ac:dyDescent="0.25">
      <c r="B13" s="25" t="s">
        <v>58</v>
      </c>
      <c r="C13" s="27">
        <v>1.3332877198035658</v>
      </c>
      <c r="D13" s="27">
        <v>5.7038219200618946E-2</v>
      </c>
    </row>
    <row r="14" spans="2:4" ht="15.75" thickBot="1" x14ac:dyDescent="0.3">
      <c r="B14" s="26" t="s">
        <v>59</v>
      </c>
      <c r="C14" s="28">
        <v>1.3988483469715978</v>
      </c>
      <c r="D14" s="28">
        <v>6.097642120012204E-2</v>
      </c>
    </row>
  </sheetData>
  <pageMargins left="0.511811024" right="0.511811024" top="0.78740157499999996" bottom="0.78740157499999996" header="0.31496062000000002" footer="0.31496062000000002"/>
  <ignoredErrors>
    <ignoredError sqref="B3:B5 B8:B10 B13:B15" numberStoredAsText="1"/>
  </ignoredErrors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145FF-510A-4DB8-B146-61AB273B0892}">
  <dimension ref="B1:D1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1.2590003791099185</v>
      </c>
      <c r="D3" s="27">
        <v>6.7428761247317254E-2</v>
      </c>
    </row>
    <row r="4" spans="2:4" ht="15.75" thickBot="1" x14ac:dyDescent="0.3">
      <c r="B4" s="26" t="s">
        <v>53</v>
      </c>
      <c r="C4" s="28">
        <v>1.3762893167356616</v>
      </c>
      <c r="D4" s="28">
        <v>6.7428761247317268E-2</v>
      </c>
    </row>
    <row r="6" spans="2:4" ht="15.75" thickBot="1" x14ac:dyDescent="0.3"/>
    <row r="7" spans="2:4" x14ac:dyDescent="0.25">
      <c r="B7" s="23" t="s">
        <v>61</v>
      </c>
      <c r="C7" s="24" t="s">
        <v>54</v>
      </c>
      <c r="D7" s="24" t="s">
        <v>60</v>
      </c>
    </row>
    <row r="8" spans="2:4" x14ac:dyDescent="0.25">
      <c r="B8" s="25" t="s">
        <v>57</v>
      </c>
      <c r="C8" s="27">
        <v>1.345624535744145</v>
      </c>
      <c r="D8" s="27">
        <v>5.1215820741632827E-2</v>
      </c>
    </row>
    <row r="9" spans="2:4" ht="15.75" thickBot="1" x14ac:dyDescent="0.3">
      <c r="B9" s="26" t="s">
        <v>55</v>
      </c>
      <c r="C9" s="28">
        <v>1.1357768770839825</v>
      </c>
      <c r="D9" s="28">
        <v>0.13057523468312787</v>
      </c>
    </row>
    <row r="11" spans="2:4" ht="15.75" thickBot="1" x14ac:dyDescent="0.3"/>
    <row r="12" spans="2:4" x14ac:dyDescent="0.25">
      <c r="B12" s="23" t="s">
        <v>61</v>
      </c>
      <c r="C12" s="24" t="s">
        <v>54</v>
      </c>
      <c r="D12" s="24" t="s">
        <v>60</v>
      </c>
    </row>
    <row r="13" spans="2:4" x14ac:dyDescent="0.25">
      <c r="B13" s="25" t="s">
        <v>58</v>
      </c>
      <c r="C13" s="27">
        <v>1.2581454232715887</v>
      </c>
      <c r="D13" s="27">
        <v>6.528761734156395E-2</v>
      </c>
    </row>
    <row r="14" spans="2:4" ht="15.75" thickBot="1" x14ac:dyDescent="0.3">
      <c r="B14" s="26" t="s">
        <v>59</v>
      </c>
      <c r="C14" s="28">
        <v>1.3856441903813059</v>
      </c>
      <c r="D14" s="28">
        <v>6.9795398768838071E-2</v>
      </c>
    </row>
  </sheetData>
  <pageMargins left="0.511811024" right="0.511811024" top="0.78740157499999996" bottom="0.78740157499999996" header="0.31496062000000002" footer="0.31496062000000002"/>
  <ignoredErrors>
    <ignoredError sqref="B3:B5 B8:B10 B13:B15" numberStoredAsText="1"/>
  </ignoredError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7DB62-8225-4463-B61F-F9370DE35FF8}">
  <dimension ref="B1:D1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12.065874605096546</v>
      </c>
      <c r="D3" s="27">
        <v>0.45597268587626444</v>
      </c>
    </row>
    <row r="4" spans="2:4" ht="15.75" thickBot="1" x14ac:dyDescent="0.3">
      <c r="B4" s="26" t="s">
        <v>53</v>
      </c>
      <c r="C4" s="28">
        <v>12.132879687952952</v>
      </c>
      <c r="D4" s="28">
        <v>0.45597268587626466</v>
      </c>
    </row>
    <row r="6" spans="2:4" ht="15.75" thickBot="1" x14ac:dyDescent="0.3"/>
    <row r="7" spans="2:4" x14ac:dyDescent="0.25">
      <c r="B7" s="23" t="s">
        <v>61</v>
      </c>
      <c r="C7" s="24" t="s">
        <v>54</v>
      </c>
      <c r="D7" s="24" t="s">
        <v>60</v>
      </c>
    </row>
    <row r="8" spans="2:4" x14ac:dyDescent="0.25">
      <c r="B8" s="25" t="s">
        <v>57</v>
      </c>
      <c r="C8" s="27">
        <v>12.190194600938858</v>
      </c>
      <c r="D8" s="27">
        <v>0.34633611697632577</v>
      </c>
    </row>
    <row r="9" spans="2:4" ht="15.75" thickBot="1" x14ac:dyDescent="0.3">
      <c r="B9" s="26" t="s">
        <v>55</v>
      </c>
      <c r="C9" s="28">
        <v>11.509063692833045</v>
      </c>
      <c r="D9" s="28">
        <v>0.88298730936211922</v>
      </c>
    </row>
    <row r="11" spans="2:4" ht="15.75" thickBot="1" x14ac:dyDescent="0.3"/>
    <row r="12" spans="2:4" x14ac:dyDescent="0.25">
      <c r="B12" s="23" t="s">
        <v>61</v>
      </c>
      <c r="C12" s="24" t="s">
        <v>54</v>
      </c>
      <c r="D12" s="24" t="s">
        <v>60</v>
      </c>
    </row>
    <row r="13" spans="2:4" x14ac:dyDescent="0.25">
      <c r="B13" s="25" t="s">
        <v>58</v>
      </c>
      <c r="C13" s="27">
        <v>11.473948553922405</v>
      </c>
      <c r="D13" s="27">
        <v>0.44149365468105967</v>
      </c>
    </row>
    <row r="14" spans="2:4" ht="15.75" thickBot="1" x14ac:dyDescent="0.3">
      <c r="B14" s="26" t="s">
        <v>59</v>
      </c>
      <c r="C14" s="28">
        <v>12.81415268092743</v>
      </c>
      <c r="D14" s="28">
        <v>0.47197656978606012</v>
      </c>
    </row>
  </sheetData>
  <pageMargins left="0.511811024" right="0.511811024" top="0.78740157499999996" bottom="0.78740157499999996" header="0.31496062000000002" footer="0.31496062000000002"/>
  <ignoredErrors>
    <ignoredError sqref="B3:B5 B8:B10 B13:B15" numberStoredAsText="1"/>
  </ignoredError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8889B-E80F-408C-ACCC-C3C2DB51056D}">
  <dimension ref="B1:D1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4.2126695234296134</v>
      </c>
      <c r="D3" s="27">
        <v>0.16974590165389888</v>
      </c>
    </row>
    <row r="4" spans="2:4" ht="15.75" thickBot="1" x14ac:dyDescent="0.3">
      <c r="B4" s="26" t="s">
        <v>53</v>
      </c>
      <c r="C4" s="28">
        <v>4.2268082707280064</v>
      </c>
      <c r="D4" s="28">
        <v>0.16974590165389883</v>
      </c>
    </row>
    <row r="6" spans="2:4" ht="15.75" thickBot="1" x14ac:dyDescent="0.3"/>
    <row r="7" spans="2:4" x14ac:dyDescent="0.25">
      <c r="B7" s="23" t="s">
        <v>61</v>
      </c>
      <c r="C7" s="24" t="s">
        <v>54</v>
      </c>
      <c r="D7" s="24" t="s">
        <v>60</v>
      </c>
    </row>
    <row r="8" spans="2:4" x14ac:dyDescent="0.25">
      <c r="B8" s="25" t="s">
        <v>57</v>
      </c>
      <c r="C8" s="27">
        <v>4.2460068565940787</v>
      </c>
      <c r="D8" s="27">
        <v>0.12893126775451189</v>
      </c>
    </row>
    <row r="9" spans="2:4" ht="15.75" thickBot="1" x14ac:dyDescent="0.3">
      <c r="B9" s="26" t="s">
        <v>55</v>
      </c>
      <c r="C9" s="28">
        <v>4.0489971602295611</v>
      </c>
      <c r="D9" s="28">
        <v>0.32871152509625617</v>
      </c>
    </row>
    <row r="11" spans="2:4" ht="15.75" thickBot="1" x14ac:dyDescent="0.3"/>
    <row r="12" spans="2:4" x14ac:dyDescent="0.25">
      <c r="B12" s="23" t="s">
        <v>61</v>
      </c>
      <c r="C12" s="24" t="s">
        <v>54</v>
      </c>
      <c r="D12" s="24" t="s">
        <v>60</v>
      </c>
    </row>
    <row r="13" spans="2:4" x14ac:dyDescent="0.25">
      <c r="B13" s="25" t="s">
        <v>58</v>
      </c>
      <c r="C13" s="27">
        <v>4.0783388443875861</v>
      </c>
      <c r="D13" s="27">
        <v>0.16435576254812811</v>
      </c>
    </row>
    <row r="14" spans="2:4" ht="15.75" thickBot="1" x14ac:dyDescent="0.3">
      <c r="B14" s="26" t="s">
        <v>59</v>
      </c>
      <c r="C14" s="28">
        <v>4.381338957297352</v>
      </c>
      <c r="D14" s="28">
        <v>0.17570370085630499</v>
      </c>
    </row>
  </sheetData>
  <pageMargins left="0.511811024" right="0.511811024" top="0.78740157499999996" bottom="0.78740157499999996" header="0.31496062000000002" footer="0.31496062000000002"/>
  <ignoredErrors>
    <ignoredError sqref="B3:B5 B8:B10 B13:B15" numberStoredAsText="1"/>
  </ignoredErrors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19234-66C6-447E-81BE-90856BFE63E5}">
  <dimension ref="B1:D1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0.41540128570190221</v>
      </c>
      <c r="D3" s="27">
        <v>1.8553470583234508E-2</v>
      </c>
    </row>
    <row r="4" spans="2:4" ht="15.75" thickBot="1" x14ac:dyDescent="0.3">
      <c r="B4" s="26" t="s">
        <v>53</v>
      </c>
      <c r="C4" s="28">
        <v>0.41612153795401907</v>
      </c>
      <c r="D4" s="28">
        <v>1.8553470583234501E-2</v>
      </c>
    </row>
    <row r="6" spans="2:4" ht="15.75" thickBot="1" x14ac:dyDescent="0.3"/>
    <row r="7" spans="2:4" x14ac:dyDescent="0.25">
      <c r="B7" s="23" t="s">
        <v>61</v>
      </c>
      <c r="C7" s="24" t="s">
        <v>54</v>
      </c>
      <c r="D7" s="24" t="s">
        <v>60</v>
      </c>
    </row>
    <row r="8" spans="2:4" x14ac:dyDescent="0.25">
      <c r="B8" s="25" t="s">
        <v>57</v>
      </c>
      <c r="C8" s="27">
        <v>0.41791239516149881</v>
      </c>
      <c r="D8" s="27">
        <v>1.4092372541752758E-2</v>
      </c>
    </row>
    <row r="9" spans="2:4" ht="15.75" thickBot="1" x14ac:dyDescent="0.3">
      <c r="B9" s="26" t="s">
        <v>55</v>
      </c>
      <c r="C9" s="28">
        <v>0.40178002015996273</v>
      </c>
      <c r="D9" s="28">
        <v>3.5928641291608228E-2</v>
      </c>
    </row>
    <row r="11" spans="2:4" ht="15.75" thickBot="1" x14ac:dyDescent="0.3"/>
    <row r="12" spans="2:4" x14ac:dyDescent="0.25">
      <c r="B12" s="23" t="s">
        <v>61</v>
      </c>
      <c r="C12" s="24" t="s">
        <v>54</v>
      </c>
      <c r="D12" s="24" t="s">
        <v>60</v>
      </c>
    </row>
    <row r="13" spans="2:4" x14ac:dyDescent="0.25">
      <c r="B13" s="25" t="s">
        <v>58</v>
      </c>
      <c r="C13" s="27">
        <v>0.40942865750132246</v>
      </c>
      <c r="D13" s="27">
        <v>1.7964320645804107E-2</v>
      </c>
    </row>
    <row r="14" spans="2:4" ht="15.75" thickBot="1" x14ac:dyDescent="0.3">
      <c r="B14" s="26" t="s">
        <v>59</v>
      </c>
      <c r="C14" s="28">
        <v>0.42299884534411858</v>
      </c>
      <c r="D14" s="28">
        <v>1.9204666583642449E-2</v>
      </c>
    </row>
  </sheetData>
  <pageMargins left="0.511811024" right="0.511811024" top="0.78740157499999996" bottom="0.78740157499999996" header="0.31496062000000002" footer="0.31496062000000002"/>
  <ignoredErrors>
    <ignoredError sqref="B3:B5 B8:B10 B13:B15" numberStoredAsText="1"/>
  </ignoredErrors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67BD8-752C-4327-B299-F3A22A89E5F0}">
  <dimension ref="B1:D1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18.00416366725068</v>
      </c>
      <c r="D3" s="27">
        <v>0.71684662382226128</v>
      </c>
    </row>
    <row r="4" spans="2:4" ht="15.75" thickBot="1" x14ac:dyDescent="0.3">
      <c r="B4" s="26" t="s">
        <v>53</v>
      </c>
      <c r="C4" s="28">
        <v>18.715109438624712</v>
      </c>
      <c r="D4" s="28">
        <v>0.7168466238222615</v>
      </c>
    </row>
    <row r="6" spans="2:4" ht="15.75" thickBot="1" x14ac:dyDescent="0.3"/>
    <row r="7" spans="2:4" x14ac:dyDescent="0.25">
      <c r="B7" s="23" t="s">
        <v>61</v>
      </c>
      <c r="C7" s="24" t="s">
        <v>54</v>
      </c>
      <c r="D7" s="24" t="s">
        <v>60</v>
      </c>
    </row>
    <row r="8" spans="2:4" x14ac:dyDescent="0.25">
      <c r="B8" s="25" t="s">
        <v>57</v>
      </c>
      <c r="C8" s="27">
        <v>18.665546609611287</v>
      </c>
      <c r="D8" s="27">
        <v>0.54448409707936518</v>
      </c>
    </row>
    <row r="9" spans="2:4" ht="15.75" thickBot="1" x14ac:dyDescent="0.3">
      <c r="B9" s="26" t="s">
        <v>55</v>
      </c>
      <c r="C9" s="28">
        <v>16.371221184559349</v>
      </c>
      <c r="D9" s="28">
        <v>1.3881675179243154</v>
      </c>
    </row>
    <row r="11" spans="2:4" ht="15.75" thickBot="1" x14ac:dyDescent="0.3"/>
    <row r="12" spans="2:4" x14ac:dyDescent="0.25">
      <c r="B12" s="23" t="s">
        <v>61</v>
      </c>
      <c r="C12" s="24" t="s">
        <v>54</v>
      </c>
      <c r="D12" s="24" t="s">
        <v>60</v>
      </c>
    </row>
    <row r="13" spans="2:4" x14ac:dyDescent="0.25">
      <c r="B13" s="25" t="s">
        <v>58</v>
      </c>
      <c r="C13" s="27">
        <v>17.218601036378967</v>
      </c>
      <c r="D13" s="27">
        <v>0.69408375896215757</v>
      </c>
    </row>
    <row r="14" spans="2:4" ht="15.75" thickBot="1" x14ac:dyDescent="0.3">
      <c r="B14" s="26" t="s">
        <v>59</v>
      </c>
      <c r="C14" s="28">
        <v>19.663677143290531</v>
      </c>
      <c r="D14" s="28">
        <v>0.74200674964588043</v>
      </c>
    </row>
  </sheetData>
  <pageMargins left="0.511811024" right="0.511811024" top="0.78740157499999996" bottom="0.78740157499999996" header="0.31496062000000002" footer="0.31496062000000002"/>
  <ignoredErrors>
    <ignoredError sqref="B3:B5 B8:B10 B13:B15" numberStoredAsText="1"/>
  </ignoredErrors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C14BB-57E8-4949-BF33-B3EE8C2F1BF8}">
  <dimension ref="B1:D1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0.21291203057633232</v>
      </c>
      <c r="D3" s="27">
        <v>9.7631586344979621E-3</v>
      </c>
    </row>
    <row r="4" spans="2:4" ht="15.75" thickBot="1" x14ac:dyDescent="0.3">
      <c r="B4" s="26" t="s">
        <v>53</v>
      </c>
      <c r="C4" s="28">
        <v>0.21111208205593987</v>
      </c>
      <c r="D4" s="28">
        <v>9.7631586344979621E-3</v>
      </c>
    </row>
    <row r="6" spans="2:4" ht="15.75" thickBot="1" x14ac:dyDescent="0.3"/>
    <row r="7" spans="2:4" x14ac:dyDescent="0.25">
      <c r="B7" s="23" t="s">
        <v>61</v>
      </c>
      <c r="C7" s="24" t="s">
        <v>54</v>
      </c>
      <c r="D7" s="24" t="s">
        <v>60</v>
      </c>
    </row>
    <row r="8" spans="2:4" x14ac:dyDescent="0.25">
      <c r="B8" s="25" t="s">
        <v>57</v>
      </c>
      <c r="C8" s="27">
        <v>0.21272289776796902</v>
      </c>
      <c r="D8" s="27">
        <v>7.4156513221791788E-3</v>
      </c>
    </row>
    <row r="9" spans="2:4" ht="15.75" thickBot="1" x14ac:dyDescent="0.3">
      <c r="B9" s="26" t="s">
        <v>55</v>
      </c>
      <c r="C9" s="28">
        <v>0.20739158687922213</v>
      </c>
      <c r="D9" s="28">
        <v>1.8906275398895878E-2</v>
      </c>
    </row>
    <row r="11" spans="2:4" ht="15.75" thickBot="1" x14ac:dyDescent="0.3"/>
    <row r="12" spans="2:4" x14ac:dyDescent="0.25">
      <c r="B12" s="23" t="s">
        <v>61</v>
      </c>
      <c r="C12" s="24" t="s">
        <v>54</v>
      </c>
      <c r="D12" s="24" t="s">
        <v>60</v>
      </c>
    </row>
    <row r="13" spans="2:4" x14ac:dyDescent="0.25">
      <c r="B13" s="25" t="s">
        <v>58</v>
      </c>
      <c r="C13" s="27">
        <v>0.20294590674771243</v>
      </c>
      <c r="D13" s="27">
        <v>9.4531376994479409E-3</v>
      </c>
    </row>
    <row r="14" spans="2:4" ht="15.75" thickBot="1" x14ac:dyDescent="0.3">
      <c r="B14" s="26" t="s">
        <v>59</v>
      </c>
      <c r="C14" s="28">
        <v>0.22237337010862027</v>
      </c>
      <c r="D14" s="28">
        <v>1.0105829286094459E-2</v>
      </c>
    </row>
  </sheetData>
  <pageMargins left="0.511811024" right="0.511811024" top="0.78740157499999996" bottom="0.78740157499999996" header="0.31496062000000002" footer="0.31496062000000002"/>
  <ignoredErrors>
    <ignoredError sqref="B3:B5 B8:B10 B13:B15" numberStoredAsText="1"/>
  </ignoredErrors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4D7E7-37D4-4296-9C0D-03C8A5CF5F06}">
  <dimension ref="B1:D1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0.22110402425993855</v>
      </c>
      <c r="D3" s="27">
        <v>9.3453075559097303E-3</v>
      </c>
    </row>
    <row r="4" spans="2:4" ht="15.75" thickBot="1" x14ac:dyDescent="0.3">
      <c r="B4" s="26" t="s">
        <v>53</v>
      </c>
      <c r="C4" s="28">
        <v>0.22375058281339449</v>
      </c>
      <c r="D4" s="28">
        <v>9.3453075559097303E-3</v>
      </c>
    </row>
    <row r="6" spans="2:4" ht="15.75" thickBot="1" x14ac:dyDescent="0.3"/>
    <row r="7" spans="2:4" x14ac:dyDescent="0.25">
      <c r="B7" s="23" t="s">
        <v>61</v>
      </c>
      <c r="C7" s="24" t="s">
        <v>54</v>
      </c>
      <c r="D7" s="24" t="s">
        <v>60</v>
      </c>
    </row>
    <row r="8" spans="2:4" x14ac:dyDescent="0.25">
      <c r="B8" s="25" t="s">
        <v>57</v>
      </c>
      <c r="C8" s="27">
        <v>0.22391597981348671</v>
      </c>
      <c r="D8" s="27">
        <v>7.0982706445306722E-3</v>
      </c>
    </row>
    <row r="9" spans="2:4" ht="15.75" thickBot="1" x14ac:dyDescent="0.3">
      <c r="B9" s="26" t="s">
        <v>55</v>
      </c>
      <c r="C9" s="28">
        <v>0.21275090773733532</v>
      </c>
      <c r="D9" s="28">
        <v>1.8097110264612366E-2</v>
      </c>
    </row>
    <row r="11" spans="2:4" ht="15.75" thickBot="1" x14ac:dyDescent="0.3"/>
    <row r="12" spans="2:4" x14ac:dyDescent="0.25">
      <c r="B12" s="23" t="s">
        <v>61</v>
      </c>
      <c r="C12" s="24" t="s">
        <v>54</v>
      </c>
      <c r="D12" s="24" t="s">
        <v>60</v>
      </c>
    </row>
    <row r="13" spans="2:4" x14ac:dyDescent="0.25">
      <c r="B13" s="25" t="s">
        <v>58</v>
      </c>
      <c r="C13" s="27">
        <v>0.21044104759658075</v>
      </c>
      <c r="D13" s="27">
        <v>9.0485551323061814E-3</v>
      </c>
    </row>
    <row r="14" spans="2:4" ht="15.75" thickBot="1" x14ac:dyDescent="0.3">
      <c r="B14" s="26" t="s">
        <v>59</v>
      </c>
      <c r="C14" s="28">
        <v>0.23612588175390739</v>
      </c>
      <c r="D14" s="28">
        <v>9.6733123286927691E-3</v>
      </c>
    </row>
  </sheetData>
  <pageMargins left="0.511811024" right="0.511811024" top="0.78740157499999996" bottom="0.78740157499999996" header="0.31496062000000002" footer="0.31496062000000002"/>
  <ignoredErrors>
    <ignoredError sqref="B3:B5 B8:B10 B13:B15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87B9B-605B-4A7A-9C31-D363DBE1B064}">
  <dimension ref="B1:D10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1.2590003791099187</v>
      </c>
      <c r="D3" s="27">
        <v>7.4829885626694528E-2</v>
      </c>
    </row>
    <row r="4" spans="2:4" ht="15.75" thickBot="1" x14ac:dyDescent="0.3">
      <c r="B4" s="26" t="s">
        <v>53</v>
      </c>
      <c r="C4" s="28">
        <v>1.3762893167356622</v>
      </c>
      <c r="D4" s="28">
        <v>7.482988562669457E-2</v>
      </c>
    </row>
    <row r="6" spans="2:4" ht="15.75" thickBot="1" x14ac:dyDescent="0.3"/>
    <row r="7" spans="2:4" x14ac:dyDescent="0.25">
      <c r="B7" s="23" t="s">
        <v>62</v>
      </c>
      <c r="C7" s="24" t="s">
        <v>55</v>
      </c>
      <c r="D7" s="24" t="s">
        <v>56</v>
      </c>
    </row>
    <row r="8" spans="2:4" x14ac:dyDescent="0.25">
      <c r="B8" s="25" t="s">
        <v>52</v>
      </c>
      <c r="C8" s="27">
        <v>1.336308127208808</v>
      </c>
      <c r="D8" s="27">
        <v>1.1706486669969023</v>
      </c>
    </row>
    <row r="9" spans="2:4" ht="15.75" thickBot="1" x14ac:dyDescent="0.3">
      <c r="B9" s="26" t="s">
        <v>53</v>
      </c>
      <c r="C9" s="28">
        <v>1.3765273602717027</v>
      </c>
      <c r="D9" s="28">
        <v>1.375932251431601</v>
      </c>
    </row>
    <row r="11" spans="2:4" ht="15.75" thickBot="1" x14ac:dyDescent="0.3"/>
    <row r="12" spans="2:4" x14ac:dyDescent="0.25">
      <c r="B12" s="23" t="s">
        <v>63</v>
      </c>
      <c r="C12" s="24" t="s">
        <v>58</v>
      </c>
      <c r="D12" s="24" t="s">
        <v>59</v>
      </c>
    </row>
    <row r="13" spans="2:4" x14ac:dyDescent="0.25">
      <c r="B13" s="25" t="s">
        <v>52</v>
      </c>
      <c r="C13" s="27">
        <v>1.188315828318701</v>
      </c>
      <c r="D13" s="27">
        <v>1.3397827228713104</v>
      </c>
    </row>
    <row r="14" spans="2:4" ht="15.75" thickBot="1" x14ac:dyDescent="0.3">
      <c r="B14" s="26" t="s">
        <v>53</v>
      </c>
      <c r="C14" s="28">
        <v>1.3279750182244769</v>
      </c>
      <c r="D14" s="28">
        <v>1.4315056578913024</v>
      </c>
    </row>
    <row r="16" spans="2:4" ht="15.75" thickBot="1" x14ac:dyDescent="0.3"/>
    <row r="17" spans="2:4" x14ac:dyDescent="0.25">
      <c r="B17" s="23" t="s">
        <v>64</v>
      </c>
      <c r="C17" s="24" t="s">
        <v>4</v>
      </c>
      <c r="D17" s="24" t="s">
        <v>3</v>
      </c>
    </row>
    <row r="18" spans="2:4" x14ac:dyDescent="0.25">
      <c r="B18" s="25" t="s">
        <v>52</v>
      </c>
      <c r="C18" s="27"/>
      <c r="D18" s="27"/>
    </row>
    <row r="19" spans="2:4" ht="15.75" thickBot="1" x14ac:dyDescent="0.3">
      <c r="B19" s="26" t="s">
        <v>53</v>
      </c>
      <c r="C19" s="28"/>
      <c r="D19" s="28"/>
    </row>
    <row r="21" spans="2:4" ht="15.75" thickBot="1" x14ac:dyDescent="0.3"/>
    <row r="22" spans="2:4" x14ac:dyDescent="0.25">
      <c r="B22" s="23" t="s">
        <v>61</v>
      </c>
      <c r="C22" s="24" t="s">
        <v>54</v>
      </c>
      <c r="D22" s="24" t="s">
        <v>60</v>
      </c>
    </row>
    <row r="23" spans="2:4" x14ac:dyDescent="0.25">
      <c r="B23" s="25" t="s">
        <v>55</v>
      </c>
      <c r="C23" s="27">
        <v>1.3576006623597523</v>
      </c>
      <c r="D23" s="27">
        <v>7.0290438117839457E-2</v>
      </c>
    </row>
    <row r="24" spans="2:4" ht="15.75" thickBot="1" x14ac:dyDescent="0.3">
      <c r="B24" s="26" t="s">
        <v>56</v>
      </c>
      <c r="C24" s="28">
        <v>1.265394936735994</v>
      </c>
      <c r="D24" s="28">
        <v>8.0380191179918195E-2</v>
      </c>
    </row>
    <row r="26" spans="2:4" ht="15.75" thickBot="1" x14ac:dyDescent="0.3"/>
    <row r="27" spans="2:4" x14ac:dyDescent="0.25">
      <c r="B27" s="23" t="s">
        <v>65</v>
      </c>
      <c r="C27" s="24" t="s">
        <v>52</v>
      </c>
      <c r="D27" s="24" t="s">
        <v>53</v>
      </c>
    </row>
    <row r="28" spans="2:4" x14ac:dyDescent="0.25">
      <c r="B28" s="25" t="s">
        <v>55</v>
      </c>
      <c r="C28" s="27">
        <v>1.336308127208808</v>
      </c>
      <c r="D28" s="27">
        <v>1.3765273602717027</v>
      </c>
    </row>
    <row r="29" spans="2:4" ht="15.75" thickBot="1" x14ac:dyDescent="0.3">
      <c r="B29" s="26" t="s">
        <v>56</v>
      </c>
      <c r="C29" s="28">
        <v>1.1706486669969023</v>
      </c>
      <c r="D29" s="28">
        <v>1.375932251431601</v>
      </c>
    </row>
    <row r="31" spans="2:4" ht="15.75" thickBot="1" x14ac:dyDescent="0.3"/>
    <row r="32" spans="2:4" x14ac:dyDescent="0.25">
      <c r="B32" s="23" t="s">
        <v>66</v>
      </c>
      <c r="C32" s="24" t="s">
        <v>57</v>
      </c>
      <c r="D32" s="24" t="s">
        <v>55</v>
      </c>
    </row>
    <row r="33" spans="2:4" x14ac:dyDescent="0.25">
      <c r="B33" s="25" t="s">
        <v>55</v>
      </c>
      <c r="C33" s="27">
        <v>1.379452687915466</v>
      </c>
      <c r="D33" s="27">
        <v>1.0079682534683325</v>
      </c>
    </row>
    <row r="34" spans="2:4" ht="15.75" thickBot="1" x14ac:dyDescent="0.3">
      <c r="B34" s="26" t="s">
        <v>56</v>
      </c>
      <c r="C34" s="28">
        <v>1.2914994922700322</v>
      </c>
      <c r="D34" s="28">
        <v>1.1783797516225327</v>
      </c>
    </row>
    <row r="36" spans="2:4" ht="15.75" thickBot="1" x14ac:dyDescent="0.3"/>
    <row r="37" spans="2:4" x14ac:dyDescent="0.25">
      <c r="B37" s="23" t="s">
        <v>67</v>
      </c>
      <c r="C37" s="24" t="s">
        <v>58</v>
      </c>
      <c r="D37" s="24" t="s">
        <v>59</v>
      </c>
    </row>
    <row r="38" spans="2:4" x14ac:dyDescent="0.25">
      <c r="B38" s="25" t="s">
        <v>55</v>
      </c>
      <c r="C38" s="27"/>
      <c r="D38" s="27"/>
    </row>
    <row r="39" spans="2:4" ht="15.75" thickBot="1" x14ac:dyDescent="0.3">
      <c r="B39" s="26" t="s">
        <v>56</v>
      </c>
      <c r="C39" s="28"/>
      <c r="D39" s="28"/>
    </row>
    <row r="41" spans="2:4" ht="15.75" thickBot="1" x14ac:dyDescent="0.3"/>
    <row r="42" spans="2:4" x14ac:dyDescent="0.25">
      <c r="B42" s="23" t="s">
        <v>68</v>
      </c>
      <c r="C42" s="24" t="s">
        <v>4</v>
      </c>
      <c r="D42" s="24" t="s">
        <v>3</v>
      </c>
    </row>
    <row r="43" spans="2:4" x14ac:dyDescent="0.25">
      <c r="B43" s="25" t="s">
        <v>55</v>
      </c>
      <c r="C43" s="27">
        <v>1.4536304608287784</v>
      </c>
      <c r="D43" s="27">
        <v>1.2722408414983957</v>
      </c>
    </row>
    <row r="44" spans="2:4" ht="15.75" thickBot="1" x14ac:dyDescent="0.3">
      <c r="B44" s="26" t="s">
        <v>56</v>
      </c>
      <c r="C44" s="28">
        <v>1.3280707586622826</v>
      </c>
      <c r="D44" s="28">
        <v>1.1922731444886572</v>
      </c>
    </row>
    <row r="46" spans="2:4" ht="15.75" thickBot="1" x14ac:dyDescent="0.3"/>
    <row r="47" spans="2:4" x14ac:dyDescent="0.25">
      <c r="B47" s="23" t="s">
        <v>61</v>
      </c>
      <c r="C47" s="24" t="s">
        <v>54</v>
      </c>
      <c r="D47" s="24" t="s">
        <v>60</v>
      </c>
    </row>
    <row r="48" spans="2:4" x14ac:dyDescent="0.25">
      <c r="B48" s="25" t="s">
        <v>57</v>
      </c>
      <c r="C48" s="27">
        <v>1.3456245357441454</v>
      </c>
      <c r="D48" s="27">
        <v>5.6837378256391374E-2</v>
      </c>
    </row>
    <row r="49" spans="2:4" ht="15.75" thickBot="1" x14ac:dyDescent="0.3">
      <c r="B49" s="26" t="s">
        <v>55</v>
      </c>
      <c r="C49" s="28">
        <v>1.1357768770839827</v>
      </c>
      <c r="D49" s="28">
        <v>0.14490745041539685</v>
      </c>
    </row>
    <row r="51" spans="2:4" ht="15.75" thickBot="1" x14ac:dyDescent="0.3"/>
    <row r="52" spans="2:4" x14ac:dyDescent="0.25">
      <c r="B52" s="23" t="s">
        <v>69</v>
      </c>
      <c r="C52" s="24" t="s">
        <v>55</v>
      </c>
      <c r="D52" s="24" t="s">
        <v>56</v>
      </c>
    </row>
    <row r="53" spans="2:4" x14ac:dyDescent="0.25">
      <c r="B53" s="25" t="s">
        <v>57</v>
      </c>
      <c r="C53" s="27">
        <v>1.379452687915466</v>
      </c>
      <c r="D53" s="27">
        <v>1.2914994922700322</v>
      </c>
    </row>
    <row r="54" spans="2:4" ht="15.75" thickBot="1" x14ac:dyDescent="0.3">
      <c r="B54" s="26" t="s">
        <v>55</v>
      </c>
      <c r="C54" s="28">
        <v>1.0079682534683325</v>
      </c>
      <c r="D54" s="28">
        <v>1.1783797516225327</v>
      </c>
    </row>
    <row r="56" spans="2:4" ht="15.75" thickBot="1" x14ac:dyDescent="0.3"/>
    <row r="57" spans="2:4" x14ac:dyDescent="0.25">
      <c r="B57" s="23" t="s">
        <v>70</v>
      </c>
      <c r="C57" s="24" t="s">
        <v>58</v>
      </c>
      <c r="D57" s="24" t="s">
        <v>59</v>
      </c>
    </row>
    <row r="58" spans="2:4" x14ac:dyDescent="0.25">
      <c r="B58" s="25" t="s">
        <v>57</v>
      </c>
      <c r="C58" s="27">
        <v>1.2882608973070266</v>
      </c>
      <c r="D58" s="27">
        <v>1.4029881741812642</v>
      </c>
    </row>
    <row r="59" spans="2:4" ht="15.75" thickBot="1" x14ac:dyDescent="0.3">
      <c r="B59" s="26" t="s">
        <v>55</v>
      </c>
      <c r="C59" s="28">
        <v>1.1276450357846919</v>
      </c>
      <c r="D59" s="28">
        <v>1.1601724009818546</v>
      </c>
    </row>
    <row r="61" spans="2:4" ht="15.75" thickBot="1" x14ac:dyDescent="0.3"/>
    <row r="62" spans="2:4" x14ac:dyDescent="0.25">
      <c r="B62" s="23" t="s">
        <v>61</v>
      </c>
      <c r="C62" s="24" t="s">
        <v>54</v>
      </c>
      <c r="D62" s="24" t="s">
        <v>60</v>
      </c>
    </row>
    <row r="63" spans="2:4" x14ac:dyDescent="0.25">
      <c r="B63" s="25" t="s">
        <v>58</v>
      </c>
      <c r="C63" s="27">
        <v>1.258145423271589</v>
      </c>
      <c r="D63" s="27">
        <v>7.2453725207698466E-2</v>
      </c>
    </row>
    <row r="64" spans="2:4" ht="15.75" thickBot="1" x14ac:dyDescent="0.3">
      <c r="B64" s="26" t="s">
        <v>59</v>
      </c>
      <c r="C64" s="28">
        <v>1.3856441903813064</v>
      </c>
      <c r="D64" s="28">
        <v>7.7456290320763801E-2</v>
      </c>
    </row>
    <row r="66" spans="2:4" ht="15.75" thickBot="1" x14ac:dyDescent="0.3"/>
    <row r="67" spans="2:4" x14ac:dyDescent="0.25">
      <c r="B67" s="23" t="s">
        <v>71</v>
      </c>
      <c r="C67" s="24" t="s">
        <v>52</v>
      </c>
      <c r="D67" s="24" t="s">
        <v>53</v>
      </c>
    </row>
    <row r="68" spans="2:4" x14ac:dyDescent="0.25">
      <c r="B68" s="25" t="s">
        <v>58</v>
      </c>
      <c r="C68" s="27">
        <v>1.188315828318701</v>
      </c>
      <c r="D68" s="27">
        <v>1.3279750182244769</v>
      </c>
    </row>
    <row r="69" spans="2:4" ht="15.75" thickBot="1" x14ac:dyDescent="0.3">
      <c r="B69" s="26" t="s">
        <v>59</v>
      </c>
      <c r="C69" s="28">
        <v>1.3397827228713104</v>
      </c>
      <c r="D69" s="28">
        <v>1.4315056578913024</v>
      </c>
    </row>
    <row r="71" spans="2:4" ht="15.75" thickBot="1" x14ac:dyDescent="0.3"/>
    <row r="72" spans="2:4" x14ac:dyDescent="0.25">
      <c r="B72" s="23" t="s">
        <v>72</v>
      </c>
      <c r="C72" s="24" t="s">
        <v>55</v>
      </c>
      <c r="D72" s="24" t="s">
        <v>56</v>
      </c>
    </row>
    <row r="73" spans="2:4" x14ac:dyDescent="0.25">
      <c r="B73" s="25" t="s">
        <v>58</v>
      </c>
      <c r="C73" s="27"/>
      <c r="D73" s="27"/>
    </row>
    <row r="74" spans="2:4" ht="15.75" thickBot="1" x14ac:dyDescent="0.3">
      <c r="B74" s="26" t="s">
        <v>59</v>
      </c>
      <c r="C74" s="28"/>
      <c r="D74" s="28"/>
    </row>
    <row r="76" spans="2:4" ht="15.75" thickBot="1" x14ac:dyDescent="0.3"/>
    <row r="77" spans="2:4" x14ac:dyDescent="0.25">
      <c r="B77" s="23" t="s">
        <v>73</v>
      </c>
      <c r="C77" s="24" t="s">
        <v>57</v>
      </c>
      <c r="D77" s="24" t="s">
        <v>55</v>
      </c>
    </row>
    <row r="78" spans="2:4" x14ac:dyDescent="0.25">
      <c r="B78" s="25" t="s">
        <v>58</v>
      </c>
      <c r="C78" s="27">
        <v>1.2882608973070266</v>
      </c>
      <c r="D78" s="27">
        <v>1.1276450357846919</v>
      </c>
    </row>
    <row r="79" spans="2:4" ht="15.75" thickBot="1" x14ac:dyDescent="0.3">
      <c r="B79" s="26" t="s">
        <v>59</v>
      </c>
      <c r="C79" s="28">
        <v>1.4029881741812642</v>
      </c>
      <c r="D79" s="28">
        <v>1.1601724009818546</v>
      </c>
    </row>
    <row r="81" spans="2:4" ht="15.75" thickBot="1" x14ac:dyDescent="0.3"/>
    <row r="82" spans="2:4" x14ac:dyDescent="0.25">
      <c r="B82" s="23" t="s">
        <v>74</v>
      </c>
      <c r="C82" s="24" t="s">
        <v>4</v>
      </c>
      <c r="D82" s="24" t="s">
        <v>3</v>
      </c>
    </row>
    <row r="83" spans="2:4" x14ac:dyDescent="0.25">
      <c r="B83" s="25" t="s">
        <v>58</v>
      </c>
      <c r="C83" s="27">
        <v>1.3437544501315624</v>
      </c>
      <c r="D83" s="27">
        <v>1.206780007155605</v>
      </c>
    </row>
    <row r="84" spans="2:4" ht="15.75" thickBot="1" x14ac:dyDescent="0.3">
      <c r="B84" s="26" t="s">
        <v>59</v>
      </c>
      <c r="C84" s="28">
        <v>1.429223588497426</v>
      </c>
      <c r="D84" s="28">
        <v>1.3072012737722911</v>
      </c>
    </row>
    <row r="86" spans="2:4" ht="15.75" thickBot="1" x14ac:dyDescent="0.3"/>
    <row r="87" spans="2:4" x14ac:dyDescent="0.25">
      <c r="B87" s="23" t="s">
        <v>61</v>
      </c>
      <c r="C87" s="24" t="s">
        <v>54</v>
      </c>
      <c r="D87" s="24" t="s">
        <v>60</v>
      </c>
    </row>
    <row r="88" spans="2:4" x14ac:dyDescent="0.25">
      <c r="B88" s="25" t="s">
        <v>4</v>
      </c>
      <c r="C88" s="27">
        <v>1.3950359331510804</v>
      </c>
      <c r="D88" s="27">
        <v>7.4829885626694473E-2</v>
      </c>
    </row>
    <row r="89" spans="2:4" ht="15.75" thickBot="1" x14ac:dyDescent="0.3">
      <c r="B89" s="26" t="s">
        <v>3</v>
      </c>
      <c r="C89" s="28">
        <v>1.2402537626945003</v>
      </c>
      <c r="D89" s="28">
        <v>7.4829885626694612E-2</v>
      </c>
    </row>
    <row r="91" spans="2:4" ht="15.75" thickBot="1" x14ac:dyDescent="0.3"/>
    <row r="92" spans="2:4" x14ac:dyDescent="0.25">
      <c r="B92" s="23" t="s">
        <v>75</v>
      </c>
      <c r="C92" s="24" t="s">
        <v>52</v>
      </c>
      <c r="D92" s="24" t="s">
        <v>53</v>
      </c>
    </row>
    <row r="93" spans="2:4" x14ac:dyDescent="0.25">
      <c r="B93" s="25" t="s">
        <v>4</v>
      </c>
      <c r="C93" s="27"/>
      <c r="D93" s="27"/>
    </row>
    <row r="94" spans="2:4" ht="15.75" thickBot="1" x14ac:dyDescent="0.3">
      <c r="B94" s="26" t="s">
        <v>3</v>
      </c>
      <c r="C94" s="28"/>
      <c r="D94" s="28"/>
    </row>
    <row r="96" spans="2:4" ht="15.75" thickBot="1" x14ac:dyDescent="0.3"/>
    <row r="97" spans="2:4" x14ac:dyDescent="0.25">
      <c r="B97" s="23" t="s">
        <v>76</v>
      </c>
      <c r="C97" s="24" t="s">
        <v>55</v>
      </c>
      <c r="D97" s="24" t="s">
        <v>56</v>
      </c>
    </row>
    <row r="98" spans="2:4" x14ac:dyDescent="0.25">
      <c r="B98" s="25" t="s">
        <v>4</v>
      </c>
      <c r="C98" s="27">
        <v>1.4536304608287784</v>
      </c>
      <c r="D98" s="27">
        <v>1.3280707586622826</v>
      </c>
    </row>
    <row r="99" spans="2:4" ht="15.75" thickBot="1" x14ac:dyDescent="0.3">
      <c r="B99" s="26" t="s">
        <v>3</v>
      </c>
      <c r="C99" s="28">
        <v>1.2722408414983957</v>
      </c>
      <c r="D99" s="28">
        <v>1.1922731444886572</v>
      </c>
    </row>
    <row r="101" spans="2:4" ht="15.75" thickBot="1" x14ac:dyDescent="0.3"/>
    <row r="102" spans="2:4" x14ac:dyDescent="0.25">
      <c r="B102" s="23" t="s">
        <v>77</v>
      </c>
      <c r="C102" s="24" t="s">
        <v>58</v>
      </c>
      <c r="D102" s="24" t="s">
        <v>59</v>
      </c>
    </row>
    <row r="103" spans="2:4" x14ac:dyDescent="0.25">
      <c r="B103" s="25" t="s">
        <v>4</v>
      </c>
      <c r="C103" s="27">
        <v>1.3437544501315624</v>
      </c>
      <c r="D103" s="27">
        <v>1.429223588497426</v>
      </c>
    </row>
    <row r="104" spans="2:4" ht="15.75" thickBot="1" x14ac:dyDescent="0.3">
      <c r="B104" s="26" t="s">
        <v>3</v>
      </c>
      <c r="C104" s="28">
        <v>1.206780007155605</v>
      </c>
      <c r="D104" s="28">
        <v>1.3072012737722911</v>
      </c>
    </row>
  </sheetData>
  <pageMargins left="0.511811024" right="0.511811024" top="0.78740157499999996" bottom="0.78740157499999996" header="0.31496062000000002" footer="0.31496062000000002"/>
  <ignoredErrors>
    <ignoredError sqref="B3:B5 B8:B10 B13:B15 B18:B20 B23:B25 B28:B30 B33:B35 B38:B40 B43:B45 B48:B50 B53:B55 B58:B60 B63:B65 B68:B70 B73:B75 B78:B80 B83:B85 B88:B90 B93:B95 B98:B100 B103:B105" numberStoredAsText="1"/>
  </ignoredErrors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9F647-0D83-4E13-AC43-945E9BD73218}">
  <dimension ref="B1:D1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0.30716785865350504</v>
      </c>
      <c r="D3" s="27">
        <v>1.292193158758366E-2</v>
      </c>
    </row>
    <row r="4" spans="2:4" ht="15.75" thickBot="1" x14ac:dyDescent="0.3">
      <c r="B4" s="26" t="s">
        <v>53</v>
      </c>
      <c r="C4" s="28">
        <v>0.30808904066626747</v>
      </c>
      <c r="D4" s="28">
        <v>1.292193158758366E-2</v>
      </c>
    </row>
    <row r="6" spans="2:4" ht="15.75" thickBot="1" x14ac:dyDescent="0.3"/>
    <row r="7" spans="2:4" x14ac:dyDescent="0.25">
      <c r="B7" s="23" t="s">
        <v>61</v>
      </c>
      <c r="C7" s="24" t="s">
        <v>54</v>
      </c>
      <c r="D7" s="24" t="s">
        <v>60</v>
      </c>
    </row>
    <row r="8" spans="2:4" x14ac:dyDescent="0.25">
      <c r="B8" s="25" t="s">
        <v>57</v>
      </c>
      <c r="C8" s="27">
        <v>0.30924143375683399</v>
      </c>
      <c r="D8" s="27">
        <v>9.814911613130934E-3</v>
      </c>
    </row>
    <row r="9" spans="2:4" ht="15.75" thickBot="1" x14ac:dyDescent="0.3">
      <c r="B9" s="26" t="s">
        <v>55</v>
      </c>
      <c r="C9" s="28">
        <v>0.29714405302972585</v>
      </c>
      <c r="D9" s="28">
        <v>2.5023212919771547E-2</v>
      </c>
    </row>
    <row r="11" spans="2:4" ht="15.75" thickBot="1" x14ac:dyDescent="0.3"/>
    <row r="12" spans="2:4" x14ac:dyDescent="0.25">
      <c r="B12" s="23" t="s">
        <v>61</v>
      </c>
      <c r="C12" s="24" t="s">
        <v>54</v>
      </c>
      <c r="D12" s="24" t="s">
        <v>60</v>
      </c>
    </row>
    <row r="13" spans="2:4" x14ac:dyDescent="0.25">
      <c r="B13" s="25" t="s">
        <v>58</v>
      </c>
      <c r="C13" s="27">
        <v>0.29277954352660435</v>
      </c>
      <c r="D13" s="27">
        <v>1.251160645988577E-2</v>
      </c>
    </row>
    <row r="14" spans="2:4" ht="15.75" thickBot="1" x14ac:dyDescent="0.3">
      <c r="B14" s="26" t="s">
        <v>59</v>
      </c>
      <c r="C14" s="28">
        <v>0.32459862809792273</v>
      </c>
      <c r="D14" s="28">
        <v>1.3375469923154332E-2</v>
      </c>
    </row>
  </sheetData>
  <pageMargins left="0.511811024" right="0.511811024" top="0.78740157499999996" bottom="0.78740157499999996" header="0.31496062000000002" footer="0.31496062000000002"/>
  <ignoredErrors>
    <ignoredError sqref="B3:B5 B8:B10 B13:B15" numberStoredAsText="1"/>
  </ignoredErrors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0FB87-D950-4ACD-B248-E5CE229D0163}">
  <dimension ref="A1:B3"/>
  <sheetViews>
    <sheetView workbookViewId="0"/>
  </sheetViews>
  <sheetFormatPr defaultRowHeight="15" x14ac:dyDescent="0.25"/>
  <sheetData>
    <row r="1" spans="1:2" x14ac:dyDescent="0.25">
      <c r="A1" s="30"/>
      <c r="B1" s="29" t="s">
        <v>45</v>
      </c>
    </row>
    <row r="2" spans="1:2" x14ac:dyDescent="0.25">
      <c r="A2" s="25" t="s">
        <v>59</v>
      </c>
      <c r="B2" s="27">
        <v>0</v>
      </c>
    </row>
    <row r="3" spans="1:2" ht="15.75" thickBot="1" x14ac:dyDescent="0.3">
      <c r="A3" s="26" t="s">
        <v>58</v>
      </c>
      <c r="B3" s="28">
        <v>0</v>
      </c>
    </row>
  </sheetData>
  <pageMargins left="0.511811024" right="0.511811024" top="0.78740157499999996" bottom="0.78740157499999996" header="0.31496062000000002" footer="0.31496062000000002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312B0-BA13-4694-B297-9EAEE5BF1CFD}">
  <dimension ref="A1:E68"/>
  <sheetViews>
    <sheetView workbookViewId="0">
      <selection activeCell="G13" sqref="G13"/>
    </sheetView>
  </sheetViews>
  <sheetFormatPr defaultRowHeight="15" x14ac:dyDescent="0.25"/>
  <cols>
    <col min="1" max="1" width="10.28515625" bestFit="1" customWidth="1"/>
    <col min="2" max="2" width="10.7109375" bestFit="1" customWidth="1"/>
    <col min="3" max="3" width="13.85546875" bestFit="1" customWidth="1"/>
    <col min="4" max="4" width="13.28515625" bestFit="1" customWidth="1"/>
    <col min="5" max="5" width="6.7109375" customWidth="1"/>
  </cols>
  <sheetData>
    <row r="1" spans="1:5" x14ac:dyDescent="0.25">
      <c r="A1" s="8" t="s">
        <v>49</v>
      </c>
      <c r="B1" s="8" t="s">
        <v>35</v>
      </c>
      <c r="C1" s="8" t="s">
        <v>50</v>
      </c>
      <c r="D1" s="8" t="s">
        <v>51</v>
      </c>
      <c r="E1" s="8" t="s">
        <v>38</v>
      </c>
    </row>
    <row r="2" spans="1:5" x14ac:dyDescent="0.25">
      <c r="A2" s="9" t="s">
        <v>3</v>
      </c>
      <c r="B2">
        <v>50.429299999999998</v>
      </c>
      <c r="C2">
        <v>6.9625000000000004</v>
      </c>
      <c r="D2">
        <v>7.5999999999999998E-2</v>
      </c>
      <c r="E2">
        <v>59</v>
      </c>
    </row>
    <row r="3" spans="1:5" x14ac:dyDescent="0.25">
      <c r="A3" s="9" t="s">
        <v>3</v>
      </c>
      <c r="B3">
        <v>29.984300000000001</v>
      </c>
      <c r="C3">
        <v>4.2435999999999998</v>
      </c>
      <c r="D3">
        <v>4.8000000000000001E-2</v>
      </c>
      <c r="E3">
        <v>55</v>
      </c>
    </row>
    <row r="4" spans="1:5" x14ac:dyDescent="0.25">
      <c r="A4" s="9" t="s">
        <v>3</v>
      </c>
      <c r="B4">
        <v>36.405000000000001</v>
      </c>
      <c r="C4">
        <v>4.4314</v>
      </c>
      <c r="D4">
        <v>4.2999999999999997E-2</v>
      </c>
      <c r="E4">
        <v>59</v>
      </c>
    </row>
    <row r="5" spans="1:5" x14ac:dyDescent="0.25">
      <c r="A5" s="9" t="s">
        <v>3</v>
      </c>
      <c r="B5">
        <v>48.480499999999999</v>
      </c>
      <c r="C5">
        <v>6.0259999999999998</v>
      </c>
      <c r="D5">
        <v>0.06</v>
      </c>
      <c r="E5">
        <v>74</v>
      </c>
    </row>
    <row r="6" spans="1:5" x14ac:dyDescent="0.25">
      <c r="A6" s="9" t="s">
        <v>3</v>
      </c>
      <c r="B6">
        <v>48.020200000000003</v>
      </c>
      <c r="C6">
        <v>6.1397000000000004</v>
      </c>
      <c r="D6">
        <v>6.2E-2</v>
      </c>
      <c r="E6">
        <v>44</v>
      </c>
    </row>
    <row r="7" spans="1:5" x14ac:dyDescent="0.25">
      <c r="A7" s="9" t="s">
        <v>3</v>
      </c>
      <c r="B7">
        <v>39.157499999999999</v>
      </c>
      <c r="C7">
        <v>4.7938999999999998</v>
      </c>
      <c r="D7">
        <v>4.7E-2</v>
      </c>
      <c r="E7">
        <v>56</v>
      </c>
    </row>
    <row r="8" spans="1:5" x14ac:dyDescent="0.25">
      <c r="A8" s="9" t="s">
        <v>3</v>
      </c>
      <c r="B8">
        <v>41.546599999999998</v>
      </c>
      <c r="C8">
        <v>5.8627000000000002</v>
      </c>
      <c r="D8">
        <v>6.6000000000000003E-2</v>
      </c>
      <c r="E8">
        <v>79</v>
      </c>
    </row>
    <row r="9" spans="1:5" x14ac:dyDescent="0.25">
      <c r="A9" s="9" t="s">
        <v>3</v>
      </c>
      <c r="B9">
        <v>79.888400000000004</v>
      </c>
      <c r="C9">
        <v>9.9748999999999999</v>
      </c>
      <c r="D9">
        <v>9.9000000000000005E-2</v>
      </c>
      <c r="E9">
        <v>124</v>
      </c>
    </row>
    <row r="10" spans="1:5" x14ac:dyDescent="0.25">
      <c r="A10" s="9" t="s">
        <v>3</v>
      </c>
      <c r="B10">
        <v>83.442499999999995</v>
      </c>
      <c r="C10">
        <v>11.9902</v>
      </c>
      <c r="D10">
        <v>0.13700000000000001</v>
      </c>
      <c r="E10">
        <v>146</v>
      </c>
    </row>
    <row r="11" spans="1:5" x14ac:dyDescent="0.25">
      <c r="A11" s="9" t="s">
        <v>3</v>
      </c>
      <c r="B11">
        <v>53.243299999999998</v>
      </c>
      <c r="C11">
        <v>5.9814999999999996</v>
      </c>
      <c r="D11">
        <v>5.2999999999999999E-2</v>
      </c>
      <c r="E11">
        <v>72</v>
      </c>
    </row>
    <row r="12" spans="1:5" x14ac:dyDescent="0.25">
      <c r="A12" s="9" t="s">
        <v>3</v>
      </c>
      <c r="B12">
        <v>75.587100000000007</v>
      </c>
      <c r="C12">
        <v>8.4527999999999999</v>
      </c>
      <c r="D12">
        <v>7.4999999999999997E-2</v>
      </c>
      <c r="E12">
        <v>90</v>
      </c>
    </row>
    <row r="13" spans="1:5" x14ac:dyDescent="0.25">
      <c r="A13" s="9" t="s">
        <v>3</v>
      </c>
      <c r="B13">
        <v>55.213200000000001</v>
      </c>
      <c r="C13">
        <v>6.9162999999999997</v>
      </c>
      <c r="D13">
        <v>6.9000000000000006E-2</v>
      </c>
      <c r="E13">
        <v>111</v>
      </c>
    </row>
    <row r="14" spans="1:5" x14ac:dyDescent="0.25">
      <c r="A14" s="9" t="s">
        <v>3</v>
      </c>
      <c r="B14">
        <v>55.205199999999998</v>
      </c>
      <c r="C14">
        <v>6.9950000000000001</v>
      </c>
      <c r="D14">
        <v>7.0999999999999994E-2</v>
      </c>
      <c r="E14">
        <v>112</v>
      </c>
    </row>
    <row r="15" spans="1:5" x14ac:dyDescent="0.25">
      <c r="A15" s="9" t="s">
        <v>3</v>
      </c>
      <c r="B15">
        <v>60.752000000000002</v>
      </c>
      <c r="C15">
        <v>8.5318000000000005</v>
      </c>
      <c r="D15">
        <v>9.5000000000000001E-2</v>
      </c>
      <c r="E15">
        <v>100</v>
      </c>
    </row>
    <row r="16" spans="1:5" x14ac:dyDescent="0.25">
      <c r="A16" s="9" t="s">
        <v>3</v>
      </c>
      <c r="B16">
        <v>15.076499999999999</v>
      </c>
      <c r="C16">
        <v>2.4596</v>
      </c>
      <c r="D16">
        <v>3.2000000000000001E-2</v>
      </c>
      <c r="E16">
        <v>49</v>
      </c>
    </row>
    <row r="17" spans="1:5" x14ac:dyDescent="0.25">
      <c r="A17" s="9" t="s">
        <v>3</v>
      </c>
      <c r="B17">
        <v>79.5702</v>
      </c>
      <c r="C17">
        <v>12.066599999999999</v>
      </c>
      <c r="D17">
        <v>0.14599999999999999</v>
      </c>
      <c r="E17">
        <v>122</v>
      </c>
    </row>
    <row r="18" spans="1:5" x14ac:dyDescent="0.25">
      <c r="A18" s="9" t="s">
        <v>3</v>
      </c>
      <c r="B18">
        <v>38.1631</v>
      </c>
      <c r="C18">
        <v>4.4451999999999998</v>
      </c>
      <c r="D18">
        <v>4.1000000000000002E-2</v>
      </c>
      <c r="E18">
        <v>49</v>
      </c>
    </row>
    <row r="19" spans="1:5" x14ac:dyDescent="0.25">
      <c r="A19" s="9" t="s">
        <v>3</v>
      </c>
      <c r="B19">
        <v>34.451700000000002</v>
      </c>
      <c r="C19">
        <v>4.4747000000000003</v>
      </c>
      <c r="D19">
        <v>4.5999999999999999E-2</v>
      </c>
      <c r="E19">
        <v>89</v>
      </c>
    </row>
    <row r="20" spans="1:5" x14ac:dyDescent="0.25">
      <c r="A20" s="9" t="s">
        <v>3</v>
      </c>
      <c r="B20">
        <v>63.351799999999997</v>
      </c>
      <c r="C20">
        <v>7.3334000000000001</v>
      </c>
      <c r="D20">
        <v>6.8000000000000005E-2</v>
      </c>
      <c r="E20">
        <v>86</v>
      </c>
    </row>
    <row r="21" spans="1:5" x14ac:dyDescent="0.25">
      <c r="A21" s="9" t="s">
        <v>3</v>
      </c>
      <c r="B21">
        <v>29.147099999999998</v>
      </c>
      <c r="C21">
        <v>3.6878000000000002</v>
      </c>
      <c r="D21">
        <v>3.6999999999999998E-2</v>
      </c>
      <c r="E21">
        <v>52</v>
      </c>
    </row>
    <row r="22" spans="1:5" x14ac:dyDescent="0.25">
      <c r="A22" s="9" t="s">
        <v>3</v>
      </c>
      <c r="B22">
        <v>45.148699999999998</v>
      </c>
      <c r="C22">
        <v>5.7995000000000001</v>
      </c>
      <c r="D22">
        <v>5.8999999999999997E-2</v>
      </c>
      <c r="E22">
        <v>96</v>
      </c>
    </row>
    <row r="23" spans="1:5" x14ac:dyDescent="0.25">
      <c r="A23" s="9" t="s">
        <v>3</v>
      </c>
      <c r="B23">
        <v>34.699599999999997</v>
      </c>
      <c r="C23">
        <v>4.4023000000000003</v>
      </c>
      <c r="D23">
        <v>4.3999999999999997E-2</v>
      </c>
      <c r="E23">
        <v>60</v>
      </c>
    </row>
    <row r="24" spans="1:5" x14ac:dyDescent="0.25">
      <c r="A24" s="9" t="s">
        <v>3</v>
      </c>
      <c r="B24">
        <v>12.532400000000001</v>
      </c>
      <c r="C24">
        <v>1.4549000000000001</v>
      </c>
      <c r="D24">
        <v>1.2999999999999999E-2</v>
      </c>
      <c r="E24">
        <v>25</v>
      </c>
    </row>
    <row r="25" spans="1:5" x14ac:dyDescent="0.25">
      <c r="A25" s="9" t="s">
        <v>3</v>
      </c>
      <c r="B25">
        <v>41.052900000000001</v>
      </c>
      <c r="C25">
        <v>5.2836999999999996</v>
      </c>
      <c r="D25">
        <v>5.3999999999999999E-2</v>
      </c>
      <c r="E25">
        <v>38</v>
      </c>
    </row>
    <row r="26" spans="1:5" x14ac:dyDescent="0.25">
      <c r="A26" s="9" t="s">
        <v>3</v>
      </c>
      <c r="B26">
        <v>60.305700000000002</v>
      </c>
      <c r="C26">
        <v>8.6580999999999992</v>
      </c>
      <c r="D26">
        <v>9.9000000000000005E-2</v>
      </c>
      <c r="E26">
        <v>84</v>
      </c>
    </row>
    <row r="27" spans="1:5" ht="15.75" thickBot="1" x14ac:dyDescent="0.3">
      <c r="A27" s="10" t="s">
        <v>3</v>
      </c>
      <c r="B27" s="3">
        <v>60.3371</v>
      </c>
      <c r="C27" s="3">
        <v>7.1348000000000003</v>
      </c>
      <c r="D27" s="3">
        <v>6.7000000000000004E-2</v>
      </c>
      <c r="E27" s="3">
        <v>99</v>
      </c>
    </row>
    <row r="28" spans="1:5" ht="15.75" thickTop="1" x14ac:dyDescent="0.25">
      <c r="A28" s="9" t="s">
        <v>2</v>
      </c>
      <c r="B28">
        <v>58.830199999999998</v>
      </c>
      <c r="C28">
        <v>7.3541999999999996</v>
      </c>
      <c r="D28">
        <v>7.2999999999999995E-2</v>
      </c>
      <c r="E28">
        <v>102</v>
      </c>
    </row>
    <row r="29" spans="1:5" x14ac:dyDescent="0.25">
      <c r="A29" s="9" t="s">
        <v>2</v>
      </c>
      <c r="B29">
        <v>75.616500000000002</v>
      </c>
      <c r="C29">
        <v>9.3468</v>
      </c>
      <c r="D29">
        <v>9.1999999999999998E-2</v>
      </c>
      <c r="E29">
        <v>133</v>
      </c>
    </row>
    <row r="30" spans="1:5" x14ac:dyDescent="0.25">
      <c r="A30" s="9" t="s">
        <v>2</v>
      </c>
      <c r="B30">
        <v>23.004200000000001</v>
      </c>
      <c r="C30">
        <v>3.3170000000000002</v>
      </c>
      <c r="D30">
        <v>3.7999999999999999E-2</v>
      </c>
      <c r="E30">
        <v>41</v>
      </c>
    </row>
    <row r="31" spans="1:5" x14ac:dyDescent="0.25">
      <c r="A31" s="9" t="s">
        <v>2</v>
      </c>
      <c r="B31">
        <v>82.113900000000001</v>
      </c>
      <c r="C31">
        <v>9.9009</v>
      </c>
      <c r="D31">
        <v>9.5000000000000001E-2</v>
      </c>
      <c r="E31">
        <v>122</v>
      </c>
    </row>
    <row r="32" spans="1:5" x14ac:dyDescent="0.25">
      <c r="A32" s="9" t="s">
        <v>2</v>
      </c>
      <c r="B32">
        <v>88.992099999999994</v>
      </c>
      <c r="C32">
        <v>9.9532000000000007</v>
      </c>
      <c r="D32">
        <v>8.8999999999999996E-2</v>
      </c>
      <c r="E32">
        <v>155</v>
      </c>
    </row>
    <row r="33" spans="1:5" x14ac:dyDescent="0.25">
      <c r="A33" s="9" t="s">
        <v>2</v>
      </c>
      <c r="B33">
        <v>49.023899999999998</v>
      </c>
      <c r="C33">
        <v>5.7866</v>
      </c>
      <c r="D33">
        <v>5.3999999999999999E-2</v>
      </c>
      <c r="E33">
        <v>105</v>
      </c>
    </row>
    <row r="34" spans="1:5" x14ac:dyDescent="0.25">
      <c r="A34" s="9" t="s">
        <v>2</v>
      </c>
      <c r="B34">
        <v>60.114199999999997</v>
      </c>
      <c r="C34">
        <v>7.2328999999999999</v>
      </c>
      <c r="D34">
        <v>6.9000000000000006E-2</v>
      </c>
      <c r="E34">
        <v>88</v>
      </c>
    </row>
    <row r="35" spans="1:5" x14ac:dyDescent="0.25">
      <c r="A35" s="9" t="s">
        <v>2</v>
      </c>
      <c r="B35">
        <v>73.109099999999998</v>
      </c>
      <c r="C35">
        <v>9.7367000000000008</v>
      </c>
      <c r="D35">
        <v>0.10299999999999999</v>
      </c>
      <c r="E35">
        <v>155</v>
      </c>
    </row>
    <row r="36" spans="1:5" x14ac:dyDescent="0.25">
      <c r="A36" s="9" t="s">
        <v>2</v>
      </c>
      <c r="B36">
        <v>93.397099999999995</v>
      </c>
      <c r="C36">
        <v>12.684200000000001</v>
      </c>
      <c r="D36">
        <v>0.13700000000000001</v>
      </c>
      <c r="E36">
        <v>197</v>
      </c>
    </row>
    <row r="37" spans="1:5" x14ac:dyDescent="0.25">
      <c r="A37" s="9" t="s">
        <v>2</v>
      </c>
      <c r="B37">
        <v>40.2789</v>
      </c>
      <c r="C37">
        <v>4.9947999999999997</v>
      </c>
      <c r="D37">
        <v>4.9000000000000002E-2</v>
      </c>
      <c r="E37">
        <v>69</v>
      </c>
    </row>
    <row r="38" spans="1:5" x14ac:dyDescent="0.25">
      <c r="A38" s="9" t="s">
        <v>2</v>
      </c>
      <c r="B38">
        <v>61.357399999999998</v>
      </c>
      <c r="C38">
        <v>7.6849999999999996</v>
      </c>
      <c r="D38">
        <v>7.6999999999999999E-2</v>
      </c>
      <c r="E38">
        <v>114</v>
      </c>
    </row>
    <row r="39" spans="1:5" x14ac:dyDescent="0.25">
      <c r="A39" s="9" t="s">
        <v>2</v>
      </c>
      <c r="B39">
        <v>78.406700000000001</v>
      </c>
      <c r="C39">
        <v>8.8116000000000003</v>
      </c>
      <c r="D39">
        <v>7.9000000000000001E-2</v>
      </c>
      <c r="E39">
        <v>117</v>
      </c>
    </row>
    <row r="40" spans="1:5" x14ac:dyDescent="0.25">
      <c r="A40" s="9" t="s">
        <v>2</v>
      </c>
      <c r="B40">
        <v>75.769599999999997</v>
      </c>
      <c r="C40">
        <v>9.0885999999999996</v>
      </c>
      <c r="D40">
        <v>8.6999999999999994E-2</v>
      </c>
      <c r="E40">
        <v>134</v>
      </c>
    </row>
    <row r="41" spans="1:5" x14ac:dyDescent="0.25">
      <c r="A41" s="9" t="s">
        <v>2</v>
      </c>
      <c r="B41">
        <v>69.897999999999996</v>
      </c>
      <c r="C41">
        <v>8.1758000000000006</v>
      </c>
      <c r="D41">
        <v>7.5999999999999998E-2</v>
      </c>
      <c r="E41">
        <v>145</v>
      </c>
    </row>
    <row r="42" spans="1:5" x14ac:dyDescent="0.25">
      <c r="A42" s="9" t="s">
        <v>2</v>
      </c>
      <c r="B42">
        <v>69.005499999999998</v>
      </c>
      <c r="C42">
        <v>8.6425000000000001</v>
      </c>
      <c r="D42">
        <v>8.5999999999999993E-2</v>
      </c>
      <c r="E42">
        <v>134</v>
      </c>
    </row>
    <row r="43" spans="1:5" x14ac:dyDescent="0.25">
      <c r="A43" s="9" t="s">
        <v>2</v>
      </c>
      <c r="B43">
        <v>20.801100000000002</v>
      </c>
      <c r="C43">
        <v>2.8069999999999999</v>
      </c>
      <c r="D43">
        <v>0.03</v>
      </c>
      <c r="E43">
        <v>48</v>
      </c>
    </row>
    <row r="44" spans="1:5" x14ac:dyDescent="0.25">
      <c r="A44" s="9" t="s">
        <v>2</v>
      </c>
      <c r="B44">
        <v>62.695500000000003</v>
      </c>
      <c r="C44">
        <v>7.4147999999999996</v>
      </c>
      <c r="D44">
        <v>7.0000000000000007E-2</v>
      </c>
      <c r="E44">
        <v>142</v>
      </c>
    </row>
    <row r="45" spans="1:5" x14ac:dyDescent="0.25">
      <c r="A45" s="9" t="s">
        <v>2</v>
      </c>
      <c r="B45">
        <v>87.421700000000001</v>
      </c>
      <c r="C45">
        <v>9.9598999999999993</v>
      </c>
      <c r="D45">
        <v>0.09</v>
      </c>
      <c r="E45">
        <v>139</v>
      </c>
    </row>
    <row r="46" spans="1:5" x14ac:dyDescent="0.25">
      <c r="A46" s="9" t="s">
        <v>2</v>
      </c>
      <c r="B46">
        <v>41.953800000000001</v>
      </c>
      <c r="C46">
        <v>4.8558000000000003</v>
      </c>
      <c r="D46">
        <v>4.4999999999999998E-2</v>
      </c>
      <c r="E46">
        <v>64</v>
      </c>
    </row>
    <row r="47" spans="1:5" x14ac:dyDescent="0.25">
      <c r="A47" s="9" t="s">
        <v>2</v>
      </c>
      <c r="B47">
        <v>110.55800000000001</v>
      </c>
      <c r="C47">
        <v>14.581200000000001</v>
      </c>
      <c r="D47">
        <v>0.153</v>
      </c>
      <c r="E47">
        <v>225</v>
      </c>
    </row>
    <row r="48" spans="1:5" x14ac:dyDescent="0.25">
      <c r="A48" s="9" t="s">
        <v>2</v>
      </c>
      <c r="B48">
        <v>46.954500000000003</v>
      </c>
      <c r="C48">
        <v>4.8009000000000004</v>
      </c>
      <c r="D48">
        <v>3.9E-2</v>
      </c>
      <c r="E48">
        <v>72</v>
      </c>
    </row>
    <row r="49" spans="1:5" x14ac:dyDescent="0.25">
      <c r="A49" s="9" t="s">
        <v>2</v>
      </c>
      <c r="B49">
        <v>62.233199999999997</v>
      </c>
      <c r="C49">
        <v>7.4210000000000003</v>
      </c>
      <c r="D49">
        <v>7.0000000000000007E-2</v>
      </c>
      <c r="E49">
        <v>130</v>
      </c>
    </row>
    <row r="50" spans="1:5" x14ac:dyDescent="0.25">
      <c r="A50" s="9" t="s">
        <v>2</v>
      </c>
      <c r="B50">
        <v>85.915300000000002</v>
      </c>
      <c r="C50">
        <v>10.450200000000001</v>
      </c>
      <c r="D50">
        <v>0.10100000000000001</v>
      </c>
      <c r="E50">
        <v>151</v>
      </c>
    </row>
    <row r="51" spans="1:5" x14ac:dyDescent="0.25">
      <c r="A51" s="9" t="s">
        <v>2</v>
      </c>
      <c r="B51">
        <v>59.278500000000001</v>
      </c>
      <c r="C51">
        <v>8.2118000000000002</v>
      </c>
      <c r="D51">
        <v>9.0999999999999998E-2</v>
      </c>
      <c r="E51">
        <v>88</v>
      </c>
    </row>
    <row r="52" spans="1:5" x14ac:dyDescent="0.25">
      <c r="A52" s="9" t="s">
        <v>2</v>
      </c>
      <c r="B52">
        <v>101.2445</v>
      </c>
      <c r="C52">
        <v>12.3475</v>
      </c>
      <c r="D52">
        <v>0.12</v>
      </c>
      <c r="E52">
        <v>168</v>
      </c>
    </row>
    <row r="53" spans="1:5" x14ac:dyDescent="0.25">
      <c r="A53" s="9" t="s">
        <v>2</v>
      </c>
      <c r="B53">
        <v>48.727499999999999</v>
      </c>
      <c r="C53">
        <v>5.8970000000000002</v>
      </c>
      <c r="D53">
        <v>5.7000000000000002E-2</v>
      </c>
      <c r="E53">
        <v>86</v>
      </c>
    </row>
    <row r="54" spans="1:5" x14ac:dyDescent="0.25">
      <c r="A54" s="9" t="s">
        <v>2</v>
      </c>
      <c r="B54">
        <v>57.4833</v>
      </c>
      <c r="C54">
        <v>6.8822000000000001</v>
      </c>
      <c r="D54">
        <v>6.6000000000000003E-2</v>
      </c>
      <c r="E54">
        <v>136</v>
      </c>
    </row>
    <row r="55" spans="1:5" x14ac:dyDescent="0.25">
      <c r="A55" s="9" t="s">
        <v>2</v>
      </c>
      <c r="B55">
        <v>16.8689</v>
      </c>
      <c r="C55">
        <v>2.1208999999999998</v>
      </c>
      <c r="D55">
        <v>2.1000000000000001E-2</v>
      </c>
      <c r="E55">
        <v>45</v>
      </c>
    </row>
    <row r="56" spans="1:5" x14ac:dyDescent="0.25">
      <c r="A56" s="9" t="s">
        <v>2</v>
      </c>
      <c r="B56">
        <v>77.348100000000002</v>
      </c>
      <c r="C56">
        <v>11.178000000000001</v>
      </c>
      <c r="D56">
        <v>0.129</v>
      </c>
      <c r="E56">
        <v>208</v>
      </c>
    </row>
    <row r="57" spans="1:5" x14ac:dyDescent="0.25">
      <c r="A57" s="9" t="s">
        <v>2</v>
      </c>
      <c r="B57">
        <v>30.7608</v>
      </c>
      <c r="C57">
        <v>3.5131000000000001</v>
      </c>
      <c r="D57">
        <v>3.2000000000000001E-2</v>
      </c>
      <c r="E57">
        <v>61</v>
      </c>
    </row>
    <row r="58" spans="1:5" x14ac:dyDescent="0.25">
      <c r="A58" s="9" t="s">
        <v>2</v>
      </c>
      <c r="B58">
        <v>62.338299999999997</v>
      </c>
      <c r="C58">
        <v>8.1266999999999996</v>
      </c>
      <c r="D58">
        <v>8.4000000000000005E-2</v>
      </c>
      <c r="E58">
        <v>130</v>
      </c>
    </row>
    <row r="59" spans="1:5" x14ac:dyDescent="0.25">
      <c r="A59" s="9" t="s">
        <v>2</v>
      </c>
      <c r="B59">
        <v>45.819499999999998</v>
      </c>
      <c r="C59">
        <v>5.6086</v>
      </c>
      <c r="D59">
        <v>5.5E-2</v>
      </c>
      <c r="E59">
        <v>84</v>
      </c>
    </row>
    <row r="60" spans="1:5" x14ac:dyDescent="0.25">
      <c r="A60" s="9" t="s">
        <v>2</v>
      </c>
      <c r="B60">
        <v>72.786199999999994</v>
      </c>
      <c r="C60">
        <v>8.6954999999999991</v>
      </c>
      <c r="D60">
        <v>8.3000000000000004E-2</v>
      </c>
      <c r="E60">
        <v>150</v>
      </c>
    </row>
    <row r="61" spans="1:5" x14ac:dyDescent="0.25">
      <c r="A61" s="9" t="s">
        <v>2</v>
      </c>
      <c r="B61">
        <v>57.933300000000003</v>
      </c>
      <c r="C61">
        <v>7.0617000000000001</v>
      </c>
      <c r="D61">
        <v>6.8000000000000005E-2</v>
      </c>
      <c r="E61">
        <v>94</v>
      </c>
    </row>
    <row r="62" spans="1:5" x14ac:dyDescent="0.25">
      <c r="A62" s="9" t="s">
        <v>2</v>
      </c>
      <c r="B62">
        <v>86.516000000000005</v>
      </c>
      <c r="C62">
        <v>9.3241999999999994</v>
      </c>
      <c r="D62">
        <v>0.08</v>
      </c>
      <c r="E62">
        <v>144</v>
      </c>
    </row>
    <row r="63" spans="1:5" x14ac:dyDescent="0.25">
      <c r="A63" s="9" t="s">
        <v>2</v>
      </c>
      <c r="B63">
        <v>52.488599999999998</v>
      </c>
      <c r="C63">
        <v>7.1117999999999997</v>
      </c>
      <c r="D63">
        <v>7.6999999999999999E-2</v>
      </c>
      <c r="E63">
        <v>85</v>
      </c>
    </row>
    <row r="64" spans="1:5" x14ac:dyDescent="0.25">
      <c r="A64" s="9" t="s">
        <v>2</v>
      </c>
      <c r="B64">
        <v>93.212400000000002</v>
      </c>
      <c r="C64">
        <v>11.760300000000001</v>
      </c>
      <c r="D64">
        <v>0.11799999999999999</v>
      </c>
      <c r="E64">
        <v>183</v>
      </c>
    </row>
    <row r="65" spans="1:5" x14ac:dyDescent="0.25">
      <c r="A65" s="9" t="s">
        <v>2</v>
      </c>
      <c r="B65">
        <v>61.2864</v>
      </c>
      <c r="C65">
        <v>7.3414000000000001</v>
      </c>
      <c r="D65">
        <v>7.0000000000000007E-2</v>
      </c>
      <c r="E65">
        <v>115</v>
      </c>
    </row>
    <row r="66" spans="1:5" x14ac:dyDescent="0.25">
      <c r="A66" s="9" t="s">
        <v>2</v>
      </c>
      <c r="B66">
        <v>52.701000000000001</v>
      </c>
      <c r="C66">
        <v>6.12</v>
      </c>
      <c r="D66">
        <v>5.7000000000000002E-2</v>
      </c>
      <c r="E66">
        <v>115</v>
      </c>
    </row>
    <row r="67" spans="1:5" x14ac:dyDescent="0.25">
      <c r="A67" s="9" t="s">
        <v>2</v>
      </c>
      <c r="B67">
        <v>48.57</v>
      </c>
      <c r="C67">
        <v>5.4564000000000004</v>
      </c>
      <c r="D67">
        <v>4.9000000000000002E-2</v>
      </c>
      <c r="E67">
        <v>102</v>
      </c>
    </row>
    <row r="68" spans="1:5" x14ac:dyDescent="0.25">
      <c r="A68" s="11" t="s">
        <v>2</v>
      </c>
      <c r="B68" s="12">
        <v>24.7239</v>
      </c>
      <c r="C68" s="12">
        <v>4.3258000000000001</v>
      </c>
      <c r="D68" s="12">
        <v>0.06</v>
      </c>
      <c r="E68" s="12">
        <v>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8A0AE-ED3C-4DA6-9F57-CD5274976BD7}">
  <dimension ref="B1:D10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12.065874605096543</v>
      </c>
      <c r="D3" s="27">
        <v>0.42996615924507559</v>
      </c>
    </row>
    <row r="4" spans="2:4" ht="15.75" thickBot="1" x14ac:dyDescent="0.3">
      <c r="B4" s="26" t="s">
        <v>53</v>
      </c>
      <c r="C4" s="28">
        <v>12.132879687952951</v>
      </c>
      <c r="D4" s="28">
        <v>0.42996615924507509</v>
      </c>
    </row>
    <row r="6" spans="2:4" ht="15.75" thickBot="1" x14ac:dyDescent="0.3"/>
    <row r="7" spans="2:4" x14ac:dyDescent="0.25">
      <c r="B7" s="23" t="s">
        <v>62</v>
      </c>
      <c r="C7" s="24" t="s">
        <v>55</v>
      </c>
      <c r="D7" s="24" t="s">
        <v>56</v>
      </c>
    </row>
    <row r="8" spans="2:4" x14ac:dyDescent="0.25">
      <c r="B8" s="25" t="s">
        <v>52</v>
      </c>
      <c r="C8" s="27">
        <v>12.909570910796841</v>
      </c>
      <c r="D8" s="27">
        <v>11.101650255724774</v>
      </c>
    </row>
    <row r="9" spans="2:4" ht="15.75" thickBot="1" x14ac:dyDescent="0.3">
      <c r="B9" s="26" t="s">
        <v>53</v>
      </c>
      <c r="C9" s="28">
        <v>12.399451124357974</v>
      </c>
      <c r="D9" s="28">
        <v>11.733022533345416</v>
      </c>
    </row>
    <row r="11" spans="2:4" ht="15.75" thickBot="1" x14ac:dyDescent="0.3"/>
    <row r="12" spans="2:4" x14ac:dyDescent="0.25">
      <c r="B12" s="23" t="s">
        <v>63</v>
      </c>
      <c r="C12" s="24" t="s">
        <v>58</v>
      </c>
      <c r="D12" s="24" t="s">
        <v>59</v>
      </c>
    </row>
    <row r="13" spans="2:4" x14ac:dyDescent="0.25">
      <c r="B13" s="25" t="s">
        <v>52</v>
      </c>
      <c r="C13" s="27">
        <v>11.183552970081443</v>
      </c>
      <c r="D13" s="27">
        <v>13.074242187970944</v>
      </c>
    </row>
    <row r="14" spans="2:4" ht="15.75" thickBot="1" x14ac:dyDescent="0.3">
      <c r="B14" s="26" t="s">
        <v>53</v>
      </c>
      <c r="C14" s="28">
        <v>11.764344137763359</v>
      </c>
      <c r="D14" s="28">
        <v>12.554063173883909</v>
      </c>
    </row>
    <row r="16" spans="2:4" ht="15.75" thickBot="1" x14ac:dyDescent="0.3"/>
    <row r="17" spans="2:4" x14ac:dyDescent="0.25">
      <c r="B17" s="23" t="s">
        <v>64</v>
      </c>
      <c r="C17" s="24" t="s">
        <v>4</v>
      </c>
      <c r="D17" s="24" t="s">
        <v>3</v>
      </c>
    </row>
    <row r="18" spans="2:4" x14ac:dyDescent="0.25">
      <c r="B18" s="25" t="s">
        <v>52</v>
      </c>
      <c r="C18" s="27"/>
      <c r="D18" s="27"/>
    </row>
    <row r="19" spans="2:4" ht="15.75" thickBot="1" x14ac:dyDescent="0.3">
      <c r="B19" s="26" t="s">
        <v>53</v>
      </c>
      <c r="C19" s="28"/>
      <c r="D19" s="28"/>
    </row>
    <row r="21" spans="2:4" ht="15.75" thickBot="1" x14ac:dyDescent="0.3"/>
    <row r="22" spans="2:4" x14ac:dyDescent="0.25">
      <c r="B22" s="23" t="s">
        <v>61</v>
      </c>
      <c r="C22" s="24" t="s">
        <v>54</v>
      </c>
      <c r="D22" s="24" t="s">
        <v>60</v>
      </c>
    </row>
    <row r="23" spans="2:4" x14ac:dyDescent="0.25">
      <c r="B23" s="25" t="s">
        <v>55</v>
      </c>
      <c r="C23" s="27">
        <v>12.639507494446852</v>
      </c>
      <c r="D23" s="27">
        <v>0.40388287989577781</v>
      </c>
    </row>
    <row r="24" spans="2:4" ht="15.75" thickBot="1" x14ac:dyDescent="0.3">
      <c r="B24" s="26" t="s">
        <v>56</v>
      </c>
      <c r="C24" s="28">
        <v>11.39305284539584</v>
      </c>
      <c r="D24" s="28">
        <v>0.46185774295351079</v>
      </c>
    </row>
    <row r="26" spans="2:4" ht="15.75" thickBot="1" x14ac:dyDescent="0.3"/>
    <row r="27" spans="2:4" x14ac:dyDescent="0.25">
      <c r="B27" s="23" t="s">
        <v>65</v>
      </c>
      <c r="C27" s="24" t="s">
        <v>52</v>
      </c>
      <c r="D27" s="24" t="s">
        <v>53</v>
      </c>
    </row>
    <row r="28" spans="2:4" x14ac:dyDescent="0.25">
      <c r="B28" s="25" t="s">
        <v>55</v>
      </c>
      <c r="C28" s="27">
        <v>12.909570910796841</v>
      </c>
      <c r="D28" s="27">
        <v>12.399451124357974</v>
      </c>
    </row>
    <row r="29" spans="2:4" ht="15.75" thickBot="1" x14ac:dyDescent="0.3">
      <c r="B29" s="26" t="s">
        <v>56</v>
      </c>
      <c r="C29" s="28">
        <v>11.101650255724774</v>
      </c>
      <c r="D29" s="28">
        <v>11.733022533345416</v>
      </c>
    </row>
    <row r="31" spans="2:4" ht="15.75" thickBot="1" x14ac:dyDescent="0.3"/>
    <row r="32" spans="2:4" x14ac:dyDescent="0.25">
      <c r="B32" s="23" t="s">
        <v>66</v>
      </c>
      <c r="C32" s="24" t="s">
        <v>57</v>
      </c>
      <c r="D32" s="24" t="s">
        <v>55</v>
      </c>
    </row>
    <row r="33" spans="2:4" x14ac:dyDescent="0.25">
      <c r="B33" s="25" t="s">
        <v>55</v>
      </c>
      <c r="C33" s="27">
        <v>12.772335948344184</v>
      </c>
      <c r="D33" s="27">
        <v>10.514252232089543</v>
      </c>
    </row>
    <row r="34" spans="2:4" ht="15.75" thickBot="1" x14ac:dyDescent="0.3">
      <c r="B34" s="26" t="s">
        <v>56</v>
      </c>
      <c r="C34" s="28">
        <v>11.258768445090327</v>
      </c>
      <c r="D34" s="28">
        <v>11.840667513080875</v>
      </c>
    </row>
    <row r="36" spans="2:4" ht="15.75" thickBot="1" x14ac:dyDescent="0.3"/>
    <row r="37" spans="2:4" x14ac:dyDescent="0.25">
      <c r="B37" s="23" t="s">
        <v>67</v>
      </c>
      <c r="C37" s="24" t="s">
        <v>58</v>
      </c>
      <c r="D37" s="24" t="s">
        <v>59</v>
      </c>
    </row>
    <row r="38" spans="2:4" x14ac:dyDescent="0.25">
      <c r="B38" s="25" t="s">
        <v>55</v>
      </c>
      <c r="C38" s="27"/>
      <c r="D38" s="27"/>
    </row>
    <row r="39" spans="2:4" ht="15.75" thickBot="1" x14ac:dyDescent="0.3">
      <c r="B39" s="26" t="s">
        <v>56</v>
      </c>
      <c r="C39" s="28"/>
      <c r="D39" s="28"/>
    </row>
    <row r="41" spans="2:4" ht="15.75" thickBot="1" x14ac:dyDescent="0.3"/>
    <row r="42" spans="2:4" x14ac:dyDescent="0.25">
      <c r="B42" s="23" t="s">
        <v>68</v>
      </c>
      <c r="C42" s="24" t="s">
        <v>4</v>
      </c>
      <c r="D42" s="24" t="s">
        <v>3</v>
      </c>
    </row>
    <row r="43" spans="2:4" x14ac:dyDescent="0.25">
      <c r="B43" s="25" t="s">
        <v>55</v>
      </c>
      <c r="C43" s="27">
        <v>12.857805665705193</v>
      </c>
      <c r="D43" s="27">
        <v>12.445464675550548</v>
      </c>
    </row>
    <row r="44" spans="2:4" ht="15.75" thickBot="1" x14ac:dyDescent="0.3">
      <c r="B44" s="26" t="s">
        <v>56</v>
      </c>
      <c r="C44" s="28">
        <v>11.172049687906616</v>
      </c>
      <c r="D44" s="28">
        <v>11.650889862466599</v>
      </c>
    </row>
    <row r="46" spans="2:4" ht="15.75" thickBot="1" x14ac:dyDescent="0.3"/>
    <row r="47" spans="2:4" x14ac:dyDescent="0.25">
      <c r="B47" s="23" t="s">
        <v>61</v>
      </c>
      <c r="C47" s="24" t="s">
        <v>54</v>
      </c>
      <c r="D47" s="24" t="s">
        <v>60</v>
      </c>
    </row>
    <row r="48" spans="2:4" x14ac:dyDescent="0.25">
      <c r="B48" s="25" t="s">
        <v>57</v>
      </c>
      <c r="C48" s="27">
        <v>12.190194600938854</v>
      </c>
      <c r="D48" s="27">
        <v>0.32658274198593984</v>
      </c>
    </row>
    <row r="49" spans="2:4" ht="15.75" thickBot="1" x14ac:dyDescent="0.3">
      <c r="B49" s="26" t="s">
        <v>55</v>
      </c>
      <c r="C49" s="28">
        <v>11.509063692833042</v>
      </c>
      <c r="D49" s="28">
        <v>0.83262588709447627</v>
      </c>
    </row>
    <row r="51" spans="2:4" ht="15.75" thickBot="1" x14ac:dyDescent="0.3"/>
    <row r="52" spans="2:4" x14ac:dyDescent="0.25">
      <c r="B52" s="23" t="s">
        <v>69</v>
      </c>
      <c r="C52" s="24" t="s">
        <v>55</v>
      </c>
      <c r="D52" s="24" t="s">
        <v>56</v>
      </c>
    </row>
    <row r="53" spans="2:4" x14ac:dyDescent="0.25">
      <c r="B53" s="25" t="s">
        <v>57</v>
      </c>
      <c r="C53" s="27">
        <v>12.772335948344184</v>
      </c>
      <c r="D53" s="27">
        <v>11.258768445090327</v>
      </c>
    </row>
    <row r="54" spans="2:4" ht="15.75" thickBot="1" x14ac:dyDescent="0.3">
      <c r="B54" s="26" t="s">
        <v>55</v>
      </c>
      <c r="C54" s="28">
        <v>10.514252232089543</v>
      </c>
      <c r="D54" s="28">
        <v>11.840667513080875</v>
      </c>
    </row>
    <row r="56" spans="2:4" ht="15.75" thickBot="1" x14ac:dyDescent="0.3"/>
    <row r="57" spans="2:4" x14ac:dyDescent="0.25">
      <c r="B57" s="23" t="s">
        <v>70</v>
      </c>
      <c r="C57" s="24" t="s">
        <v>58</v>
      </c>
      <c r="D57" s="24" t="s">
        <v>59</v>
      </c>
    </row>
    <row r="58" spans="2:4" x14ac:dyDescent="0.25">
      <c r="B58" s="25" t="s">
        <v>57</v>
      </c>
      <c r="C58" s="27">
        <v>11.495047893011133</v>
      </c>
      <c r="D58" s="27">
        <v>12.885341308866575</v>
      </c>
    </row>
    <row r="59" spans="2:4" ht="15.75" thickBot="1" x14ac:dyDescent="0.3">
      <c r="B59" s="26" t="s">
        <v>55</v>
      </c>
      <c r="C59" s="28">
        <v>11.382518084537892</v>
      </c>
      <c r="D59" s="28">
        <v>11.888700517718492</v>
      </c>
    </row>
    <row r="61" spans="2:4" ht="15.75" thickBot="1" x14ac:dyDescent="0.3"/>
    <row r="62" spans="2:4" x14ac:dyDescent="0.25">
      <c r="B62" s="23" t="s">
        <v>61</v>
      </c>
      <c r="C62" s="24" t="s">
        <v>54</v>
      </c>
      <c r="D62" s="24" t="s">
        <v>60</v>
      </c>
    </row>
    <row r="63" spans="2:4" x14ac:dyDescent="0.25">
      <c r="B63" s="25" t="s">
        <v>58</v>
      </c>
      <c r="C63" s="27">
        <v>11.473948553922401</v>
      </c>
      <c r="D63" s="27">
        <v>0.41631294354723625</v>
      </c>
    </row>
    <row r="64" spans="2:4" ht="15.75" thickBot="1" x14ac:dyDescent="0.3">
      <c r="B64" s="26" t="s">
        <v>59</v>
      </c>
      <c r="C64" s="28">
        <v>12.814152680927426</v>
      </c>
      <c r="D64" s="28">
        <v>0.44505725726660406</v>
      </c>
    </row>
    <row r="66" spans="2:4" ht="15.75" thickBot="1" x14ac:dyDescent="0.3"/>
    <row r="67" spans="2:4" x14ac:dyDescent="0.25">
      <c r="B67" s="23" t="s">
        <v>71</v>
      </c>
      <c r="C67" s="24" t="s">
        <v>52</v>
      </c>
      <c r="D67" s="24" t="s">
        <v>53</v>
      </c>
    </row>
    <row r="68" spans="2:4" x14ac:dyDescent="0.25">
      <c r="B68" s="25" t="s">
        <v>58</v>
      </c>
      <c r="C68" s="27">
        <v>11.183552970081443</v>
      </c>
      <c r="D68" s="27">
        <v>11.764344137763359</v>
      </c>
    </row>
    <row r="69" spans="2:4" ht="15.75" thickBot="1" x14ac:dyDescent="0.3">
      <c r="B69" s="26" t="s">
        <v>59</v>
      </c>
      <c r="C69" s="28">
        <v>13.074242187970944</v>
      </c>
      <c r="D69" s="28">
        <v>12.554063173883909</v>
      </c>
    </row>
    <row r="71" spans="2:4" ht="15.75" thickBot="1" x14ac:dyDescent="0.3"/>
    <row r="72" spans="2:4" x14ac:dyDescent="0.25">
      <c r="B72" s="23" t="s">
        <v>72</v>
      </c>
      <c r="C72" s="24" t="s">
        <v>55</v>
      </c>
      <c r="D72" s="24" t="s">
        <v>56</v>
      </c>
    </row>
    <row r="73" spans="2:4" x14ac:dyDescent="0.25">
      <c r="B73" s="25" t="s">
        <v>58</v>
      </c>
      <c r="C73" s="27"/>
      <c r="D73" s="27"/>
    </row>
    <row r="74" spans="2:4" ht="15.75" thickBot="1" x14ac:dyDescent="0.3">
      <c r="B74" s="26" t="s">
        <v>59</v>
      </c>
      <c r="C74" s="28"/>
      <c r="D74" s="28"/>
    </row>
    <row r="76" spans="2:4" ht="15.75" thickBot="1" x14ac:dyDescent="0.3"/>
    <row r="77" spans="2:4" x14ac:dyDescent="0.25">
      <c r="B77" s="23" t="s">
        <v>73</v>
      </c>
      <c r="C77" s="24" t="s">
        <v>57</v>
      </c>
      <c r="D77" s="24" t="s">
        <v>55</v>
      </c>
    </row>
    <row r="78" spans="2:4" x14ac:dyDescent="0.25">
      <c r="B78" s="25" t="s">
        <v>58</v>
      </c>
      <c r="C78" s="27">
        <v>11.495047893011133</v>
      </c>
      <c r="D78" s="27">
        <v>11.382518084537892</v>
      </c>
    </row>
    <row r="79" spans="2:4" ht="15.75" thickBot="1" x14ac:dyDescent="0.3">
      <c r="B79" s="26" t="s">
        <v>59</v>
      </c>
      <c r="C79" s="28">
        <v>12.885341308866575</v>
      </c>
      <c r="D79" s="28">
        <v>11.888700517718492</v>
      </c>
    </row>
    <row r="81" spans="2:4" ht="15.75" thickBot="1" x14ac:dyDescent="0.3"/>
    <row r="82" spans="2:4" x14ac:dyDescent="0.25">
      <c r="B82" s="23" t="s">
        <v>74</v>
      </c>
      <c r="C82" s="24" t="s">
        <v>4</v>
      </c>
      <c r="D82" s="24" t="s">
        <v>3</v>
      </c>
    </row>
    <row r="83" spans="2:4" x14ac:dyDescent="0.25">
      <c r="B83" s="25" t="s">
        <v>58</v>
      </c>
      <c r="C83" s="27">
        <v>10.868196058748055</v>
      </c>
      <c r="D83" s="27">
        <v>11.837400051027009</v>
      </c>
    </row>
    <row r="84" spans="2:4" ht="15.75" thickBot="1" x14ac:dyDescent="0.3">
      <c r="B84" s="26" t="s">
        <v>59</v>
      </c>
      <c r="C84" s="28">
        <v>12.873068532055505</v>
      </c>
      <c r="D84" s="28">
        <v>12.708104148896885</v>
      </c>
    </row>
    <row r="86" spans="2:4" ht="15.75" thickBot="1" x14ac:dyDescent="0.3"/>
    <row r="87" spans="2:4" x14ac:dyDescent="0.25">
      <c r="B87" s="23" t="s">
        <v>61</v>
      </c>
      <c r="C87" s="24" t="s">
        <v>54</v>
      </c>
      <c r="D87" s="24" t="s">
        <v>60</v>
      </c>
    </row>
    <row r="88" spans="2:4" x14ac:dyDescent="0.25">
      <c r="B88" s="25" t="s">
        <v>4</v>
      </c>
      <c r="C88" s="27">
        <v>12.071119542732525</v>
      </c>
      <c r="D88" s="27">
        <v>0.42996615924507647</v>
      </c>
    </row>
    <row r="89" spans="2:4" ht="15.75" thickBot="1" x14ac:dyDescent="0.3">
      <c r="B89" s="26" t="s">
        <v>3</v>
      </c>
      <c r="C89" s="28">
        <v>12.127634750316968</v>
      </c>
      <c r="D89" s="28">
        <v>0.4299661592450747</v>
      </c>
    </row>
    <row r="91" spans="2:4" ht="15.75" thickBot="1" x14ac:dyDescent="0.3"/>
    <row r="92" spans="2:4" x14ac:dyDescent="0.25">
      <c r="B92" s="23" t="s">
        <v>75</v>
      </c>
      <c r="C92" s="24" t="s">
        <v>52</v>
      </c>
      <c r="D92" s="24" t="s">
        <v>53</v>
      </c>
    </row>
    <row r="93" spans="2:4" x14ac:dyDescent="0.25">
      <c r="B93" s="25" t="s">
        <v>4</v>
      </c>
      <c r="C93" s="27"/>
      <c r="D93" s="27"/>
    </row>
    <row r="94" spans="2:4" ht="15.75" thickBot="1" x14ac:dyDescent="0.3">
      <c r="B94" s="26" t="s">
        <v>3</v>
      </c>
      <c r="C94" s="28"/>
      <c r="D94" s="28"/>
    </row>
    <row r="96" spans="2:4" ht="15.75" thickBot="1" x14ac:dyDescent="0.3"/>
    <row r="97" spans="2:4" x14ac:dyDescent="0.25">
      <c r="B97" s="23" t="s">
        <v>76</v>
      </c>
      <c r="C97" s="24" t="s">
        <v>55</v>
      </c>
      <c r="D97" s="24" t="s">
        <v>56</v>
      </c>
    </row>
    <row r="98" spans="2:4" x14ac:dyDescent="0.25">
      <c r="B98" s="25" t="s">
        <v>4</v>
      </c>
      <c r="C98" s="27">
        <v>12.857805665705193</v>
      </c>
      <c r="D98" s="27">
        <v>11.172049687906616</v>
      </c>
    </row>
    <row r="99" spans="2:4" ht="15.75" thickBot="1" x14ac:dyDescent="0.3">
      <c r="B99" s="26" t="s">
        <v>3</v>
      </c>
      <c r="C99" s="28">
        <v>12.445464675550548</v>
      </c>
      <c r="D99" s="28">
        <v>11.650889862466599</v>
      </c>
    </row>
    <row r="101" spans="2:4" ht="15.75" thickBot="1" x14ac:dyDescent="0.3"/>
    <row r="102" spans="2:4" x14ac:dyDescent="0.25">
      <c r="B102" s="23" t="s">
        <v>77</v>
      </c>
      <c r="C102" s="24" t="s">
        <v>58</v>
      </c>
      <c r="D102" s="24" t="s">
        <v>59</v>
      </c>
    </row>
    <row r="103" spans="2:4" x14ac:dyDescent="0.25">
      <c r="B103" s="25" t="s">
        <v>4</v>
      </c>
      <c r="C103" s="27">
        <v>10.868196058748055</v>
      </c>
      <c r="D103" s="27">
        <v>12.873068532055505</v>
      </c>
    </row>
    <row r="104" spans="2:4" ht="15.75" thickBot="1" x14ac:dyDescent="0.3">
      <c r="B104" s="26" t="s">
        <v>3</v>
      </c>
      <c r="C104" s="28">
        <v>11.837400051027009</v>
      </c>
      <c r="D104" s="28">
        <v>12.708104148896885</v>
      </c>
    </row>
  </sheetData>
  <pageMargins left="0.511811024" right="0.511811024" top="0.78740157499999996" bottom="0.78740157499999996" header="0.31496062000000002" footer="0.31496062000000002"/>
  <ignoredErrors>
    <ignoredError sqref="B3:B5 B8:B10 B13:B15 B18:B20 B23:B25 B28:B30 B33:B35 B38:B40 B43:B45 B48:B50 B53:B55 B58:B60 B63:B65 B68:B70 B73:B75 B78:B80 B83:B85 B88:B90 B93:B95 B98:B100 B103:B105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3097A-5858-48A4-81C7-AC62DB1E2BB7}">
  <dimension ref="B1:D10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4.2126695234296117</v>
      </c>
      <c r="D3" s="27">
        <v>0.15850020956622021</v>
      </c>
    </row>
    <row r="4" spans="2:4" ht="15.75" thickBot="1" x14ac:dyDescent="0.3">
      <c r="B4" s="26" t="s">
        <v>53</v>
      </c>
      <c r="C4" s="28">
        <v>4.2268082707280055</v>
      </c>
      <c r="D4" s="28">
        <v>0.15850020956622021</v>
      </c>
    </row>
    <row r="6" spans="2:4" ht="15.75" thickBot="1" x14ac:dyDescent="0.3"/>
    <row r="7" spans="2:4" x14ac:dyDescent="0.25">
      <c r="B7" s="23" t="s">
        <v>62</v>
      </c>
      <c r="C7" s="24" t="s">
        <v>55</v>
      </c>
      <c r="D7" s="24" t="s">
        <v>56</v>
      </c>
    </row>
    <row r="8" spans="2:4" x14ac:dyDescent="0.25">
      <c r="B8" s="25" t="s">
        <v>52</v>
      </c>
      <c r="C8" s="27">
        <v>4.5455077450622117</v>
      </c>
      <c r="D8" s="27">
        <v>3.8322829844209272</v>
      </c>
    </row>
    <row r="9" spans="2:4" ht="15.75" thickBot="1" x14ac:dyDescent="0.3">
      <c r="B9" s="26" t="s">
        <v>53</v>
      </c>
      <c r="C9" s="28">
        <v>4.3359269117592376</v>
      </c>
      <c r="D9" s="28">
        <v>4.0631303091811564</v>
      </c>
    </row>
    <row r="11" spans="2:4" ht="15.75" thickBot="1" x14ac:dyDescent="0.3"/>
    <row r="12" spans="2:4" x14ac:dyDescent="0.25">
      <c r="B12" s="23" t="s">
        <v>63</v>
      </c>
      <c r="C12" s="24" t="s">
        <v>58</v>
      </c>
      <c r="D12" s="24" t="s">
        <v>59</v>
      </c>
    </row>
    <row r="13" spans="2:4" x14ac:dyDescent="0.25">
      <c r="B13" s="25" t="s">
        <v>52</v>
      </c>
      <c r="C13" s="27">
        <v>3.9704975444388642</v>
      </c>
      <c r="D13" s="27">
        <v>4.4894374994190382</v>
      </c>
    </row>
    <row r="14" spans="2:4" ht="15.75" thickBot="1" x14ac:dyDescent="0.3">
      <c r="B14" s="26" t="s">
        <v>53</v>
      </c>
      <c r="C14" s="28">
        <v>4.1861801443363049</v>
      </c>
      <c r="D14" s="28">
        <v>4.2732404151756622</v>
      </c>
    </row>
    <row r="16" spans="2:4" ht="15.75" thickBot="1" x14ac:dyDescent="0.3"/>
    <row r="17" spans="2:4" x14ac:dyDescent="0.25">
      <c r="B17" s="23" t="s">
        <v>64</v>
      </c>
      <c r="C17" s="24" t="s">
        <v>4</v>
      </c>
      <c r="D17" s="24" t="s">
        <v>3</v>
      </c>
    </row>
    <row r="18" spans="2:4" x14ac:dyDescent="0.25">
      <c r="B18" s="25" t="s">
        <v>52</v>
      </c>
      <c r="C18" s="27"/>
      <c r="D18" s="27"/>
    </row>
    <row r="19" spans="2:4" ht="15.75" thickBot="1" x14ac:dyDescent="0.3">
      <c r="B19" s="26" t="s">
        <v>53</v>
      </c>
      <c r="C19" s="28"/>
      <c r="D19" s="28"/>
    </row>
    <row r="21" spans="2:4" ht="15.75" thickBot="1" x14ac:dyDescent="0.3"/>
    <row r="22" spans="2:4" x14ac:dyDescent="0.25">
      <c r="B22" s="23" t="s">
        <v>61</v>
      </c>
      <c r="C22" s="24" t="s">
        <v>54</v>
      </c>
      <c r="D22" s="24" t="s">
        <v>60</v>
      </c>
    </row>
    <row r="23" spans="2:4" x14ac:dyDescent="0.25">
      <c r="B23" s="25" t="s">
        <v>55</v>
      </c>
      <c r="C23" s="27">
        <v>4.4345531862547549</v>
      </c>
      <c r="D23" s="27">
        <v>0.14888502205868115</v>
      </c>
    </row>
    <row r="24" spans="2:4" ht="15.75" thickBot="1" x14ac:dyDescent="0.3">
      <c r="B24" s="26" t="s">
        <v>56</v>
      </c>
      <c r="C24" s="28">
        <v>3.938827903541033</v>
      </c>
      <c r="D24" s="28">
        <v>0.17025653641310481</v>
      </c>
    </row>
    <row r="26" spans="2:4" ht="15.75" thickBot="1" x14ac:dyDescent="0.3"/>
    <row r="27" spans="2:4" x14ac:dyDescent="0.25">
      <c r="B27" s="23" t="s">
        <v>65</v>
      </c>
      <c r="C27" s="24" t="s">
        <v>52</v>
      </c>
      <c r="D27" s="24" t="s">
        <v>53</v>
      </c>
    </row>
    <row r="28" spans="2:4" x14ac:dyDescent="0.25">
      <c r="B28" s="25" t="s">
        <v>55</v>
      </c>
      <c r="C28" s="27">
        <v>4.5455077450622117</v>
      </c>
      <c r="D28" s="27">
        <v>4.3359269117592376</v>
      </c>
    </row>
    <row r="29" spans="2:4" ht="15.75" thickBot="1" x14ac:dyDescent="0.3">
      <c r="B29" s="26" t="s">
        <v>56</v>
      </c>
      <c r="C29" s="28">
        <v>3.8322829844209272</v>
      </c>
      <c r="D29" s="28">
        <v>4.0631303091811564</v>
      </c>
    </row>
    <row r="31" spans="2:4" ht="15.75" thickBot="1" x14ac:dyDescent="0.3"/>
    <row r="32" spans="2:4" x14ac:dyDescent="0.25">
      <c r="B32" s="23" t="s">
        <v>66</v>
      </c>
      <c r="C32" s="24" t="s">
        <v>57</v>
      </c>
      <c r="D32" s="24" t="s">
        <v>55</v>
      </c>
    </row>
    <row r="33" spans="2:4" x14ac:dyDescent="0.25">
      <c r="B33" s="25" t="s">
        <v>55</v>
      </c>
      <c r="C33" s="27">
        <v>4.4768832011936892</v>
      </c>
      <c r="D33" s="27">
        <v>3.7572729472318045</v>
      </c>
    </row>
    <row r="34" spans="2:4" ht="15.75" thickBot="1" x14ac:dyDescent="0.3">
      <c r="B34" s="26" t="s">
        <v>56</v>
      </c>
      <c r="C34" s="28">
        <v>3.8766047052346995</v>
      </c>
      <c r="D34" s="28">
        <v>4.1462385645621449</v>
      </c>
    </row>
    <row r="36" spans="2:4" ht="15.75" thickBot="1" x14ac:dyDescent="0.3"/>
    <row r="37" spans="2:4" x14ac:dyDescent="0.25">
      <c r="B37" s="23" t="s">
        <v>67</v>
      </c>
      <c r="C37" s="24" t="s">
        <v>58</v>
      </c>
      <c r="D37" s="24" t="s">
        <v>59</v>
      </c>
    </row>
    <row r="38" spans="2:4" x14ac:dyDescent="0.25">
      <c r="B38" s="25" t="s">
        <v>55</v>
      </c>
      <c r="C38" s="27"/>
      <c r="D38" s="27"/>
    </row>
    <row r="39" spans="2:4" ht="15.75" thickBot="1" x14ac:dyDescent="0.3">
      <c r="B39" s="26" t="s">
        <v>56</v>
      </c>
      <c r="C39" s="28"/>
      <c r="D39" s="28"/>
    </row>
    <row r="41" spans="2:4" ht="15.75" thickBot="1" x14ac:dyDescent="0.3"/>
    <row r="42" spans="2:4" x14ac:dyDescent="0.25">
      <c r="B42" s="23" t="s">
        <v>68</v>
      </c>
      <c r="C42" s="24" t="s">
        <v>4</v>
      </c>
      <c r="D42" s="24" t="s">
        <v>3</v>
      </c>
    </row>
    <row r="43" spans="2:4" x14ac:dyDescent="0.25">
      <c r="B43" s="25" t="s">
        <v>55</v>
      </c>
      <c r="C43" s="27">
        <v>4.4635318018780294</v>
      </c>
      <c r="D43" s="27">
        <v>4.4087944168118431</v>
      </c>
    </row>
    <row r="44" spans="2:4" ht="15.75" thickBot="1" x14ac:dyDescent="0.3">
      <c r="B44" s="26" t="s">
        <v>56</v>
      </c>
      <c r="C44" s="28">
        <v>3.9251454599448032</v>
      </c>
      <c r="D44" s="28">
        <v>3.9547907544033007</v>
      </c>
    </row>
    <row r="46" spans="2:4" ht="15.75" thickBot="1" x14ac:dyDescent="0.3"/>
    <row r="47" spans="2:4" x14ac:dyDescent="0.25">
      <c r="B47" s="23" t="s">
        <v>61</v>
      </c>
      <c r="C47" s="24" t="s">
        <v>54</v>
      </c>
      <c r="D47" s="24" t="s">
        <v>60</v>
      </c>
    </row>
    <row r="48" spans="2:4" x14ac:dyDescent="0.25">
      <c r="B48" s="25" t="s">
        <v>57</v>
      </c>
      <c r="C48" s="27">
        <v>4.2460068565940778</v>
      </c>
      <c r="D48" s="27">
        <v>0.12038955143904136</v>
      </c>
    </row>
    <row r="49" spans="2:4" ht="15.75" thickBot="1" x14ac:dyDescent="0.3">
      <c r="B49" s="26" t="s">
        <v>55</v>
      </c>
      <c r="C49" s="28">
        <v>4.0489971602295594</v>
      </c>
      <c r="D49" s="28">
        <v>0.30693433601017905</v>
      </c>
    </row>
    <row r="51" spans="2:4" ht="15.75" thickBot="1" x14ac:dyDescent="0.3"/>
    <row r="52" spans="2:4" x14ac:dyDescent="0.25">
      <c r="B52" s="23" t="s">
        <v>69</v>
      </c>
      <c r="C52" s="24" t="s">
        <v>55</v>
      </c>
      <c r="D52" s="24" t="s">
        <v>56</v>
      </c>
    </row>
    <row r="53" spans="2:4" x14ac:dyDescent="0.25">
      <c r="B53" s="25" t="s">
        <v>57</v>
      </c>
      <c r="C53" s="27">
        <v>4.4768832011936892</v>
      </c>
      <c r="D53" s="27">
        <v>3.8766047052346995</v>
      </c>
    </row>
    <row r="54" spans="2:4" ht="15.75" thickBot="1" x14ac:dyDescent="0.3">
      <c r="B54" s="26" t="s">
        <v>55</v>
      </c>
      <c r="C54" s="28">
        <v>3.7572729472318045</v>
      </c>
      <c r="D54" s="28">
        <v>4.1462385645621449</v>
      </c>
    </row>
    <row r="56" spans="2:4" ht="15.75" thickBot="1" x14ac:dyDescent="0.3"/>
    <row r="57" spans="2:4" x14ac:dyDescent="0.25">
      <c r="B57" s="23" t="s">
        <v>70</v>
      </c>
      <c r="C57" s="24" t="s">
        <v>58</v>
      </c>
      <c r="D57" s="24" t="s">
        <v>59</v>
      </c>
    </row>
    <row r="58" spans="2:4" x14ac:dyDescent="0.25">
      <c r="B58" s="25" t="s">
        <v>57</v>
      </c>
      <c r="C58" s="27">
        <v>4.0905932296955436</v>
      </c>
      <c r="D58" s="27">
        <v>4.4014204834926112</v>
      </c>
    </row>
    <row r="59" spans="2:4" ht="15.75" thickBot="1" x14ac:dyDescent="0.3">
      <c r="B59" s="26" t="s">
        <v>55</v>
      </c>
      <c r="C59" s="28">
        <v>4.0252365080530934</v>
      </c>
      <c r="D59" s="28">
        <v>4.1202791167589581</v>
      </c>
    </row>
    <row r="61" spans="2:4" ht="15.75" thickBot="1" x14ac:dyDescent="0.3"/>
    <row r="62" spans="2:4" x14ac:dyDescent="0.25">
      <c r="B62" s="23" t="s">
        <v>61</v>
      </c>
      <c r="C62" s="24" t="s">
        <v>54</v>
      </c>
      <c r="D62" s="24" t="s">
        <v>60</v>
      </c>
    </row>
    <row r="63" spans="2:4" x14ac:dyDescent="0.25">
      <c r="B63" s="25" t="s">
        <v>58</v>
      </c>
      <c r="C63" s="27">
        <v>4.0783388443875843</v>
      </c>
      <c r="D63" s="27">
        <v>0.15346716800508881</v>
      </c>
    </row>
    <row r="64" spans="2:4" ht="15.75" thickBot="1" x14ac:dyDescent="0.3">
      <c r="B64" s="26" t="s">
        <v>59</v>
      </c>
      <c r="C64" s="28">
        <v>4.3813389572973502</v>
      </c>
      <c r="D64" s="28">
        <v>0.16406330365529107</v>
      </c>
    </row>
    <row r="66" spans="2:4" ht="15.75" thickBot="1" x14ac:dyDescent="0.3"/>
    <row r="67" spans="2:4" x14ac:dyDescent="0.25">
      <c r="B67" s="23" t="s">
        <v>71</v>
      </c>
      <c r="C67" s="24" t="s">
        <v>52</v>
      </c>
      <c r="D67" s="24" t="s">
        <v>53</v>
      </c>
    </row>
    <row r="68" spans="2:4" x14ac:dyDescent="0.25">
      <c r="B68" s="25" t="s">
        <v>58</v>
      </c>
      <c r="C68" s="27">
        <v>3.9704975444388642</v>
      </c>
      <c r="D68" s="27">
        <v>4.1861801443363049</v>
      </c>
    </row>
    <row r="69" spans="2:4" ht="15.75" thickBot="1" x14ac:dyDescent="0.3">
      <c r="B69" s="26" t="s">
        <v>59</v>
      </c>
      <c r="C69" s="28">
        <v>4.4894374994190382</v>
      </c>
      <c r="D69" s="28">
        <v>4.2732404151756622</v>
      </c>
    </row>
    <row r="71" spans="2:4" ht="15.75" thickBot="1" x14ac:dyDescent="0.3"/>
    <row r="72" spans="2:4" x14ac:dyDescent="0.25">
      <c r="B72" s="23" t="s">
        <v>72</v>
      </c>
      <c r="C72" s="24" t="s">
        <v>55</v>
      </c>
      <c r="D72" s="24" t="s">
        <v>56</v>
      </c>
    </row>
    <row r="73" spans="2:4" x14ac:dyDescent="0.25">
      <c r="B73" s="25" t="s">
        <v>58</v>
      </c>
      <c r="C73" s="27"/>
      <c r="D73" s="27"/>
    </row>
    <row r="74" spans="2:4" ht="15.75" thickBot="1" x14ac:dyDescent="0.3">
      <c r="B74" s="26" t="s">
        <v>59</v>
      </c>
      <c r="C74" s="28"/>
      <c r="D74" s="28"/>
    </row>
    <row r="76" spans="2:4" ht="15.75" thickBot="1" x14ac:dyDescent="0.3"/>
    <row r="77" spans="2:4" x14ac:dyDescent="0.25">
      <c r="B77" s="23" t="s">
        <v>73</v>
      </c>
      <c r="C77" s="24" t="s">
        <v>57</v>
      </c>
      <c r="D77" s="24" t="s">
        <v>55</v>
      </c>
    </row>
    <row r="78" spans="2:4" x14ac:dyDescent="0.25">
      <c r="B78" s="25" t="s">
        <v>58</v>
      </c>
      <c r="C78" s="27">
        <v>4.0905932296955436</v>
      </c>
      <c r="D78" s="27">
        <v>4.0252365080530934</v>
      </c>
    </row>
    <row r="79" spans="2:4" ht="15.75" thickBot="1" x14ac:dyDescent="0.3">
      <c r="B79" s="26" t="s">
        <v>59</v>
      </c>
      <c r="C79" s="28">
        <v>4.4014204834926112</v>
      </c>
      <c r="D79" s="28">
        <v>4.1202791167589581</v>
      </c>
    </row>
    <row r="81" spans="2:4" ht="15.75" thickBot="1" x14ac:dyDescent="0.3"/>
    <row r="82" spans="2:4" x14ac:dyDescent="0.25">
      <c r="B82" s="23" t="s">
        <v>74</v>
      </c>
      <c r="C82" s="24" t="s">
        <v>4</v>
      </c>
      <c r="D82" s="24" t="s">
        <v>3</v>
      </c>
    </row>
    <row r="83" spans="2:4" x14ac:dyDescent="0.25">
      <c r="B83" s="25" t="s">
        <v>58</v>
      </c>
      <c r="C83" s="27">
        <v>3.8366455574057379</v>
      </c>
      <c r="D83" s="27">
        <v>4.223354816576693</v>
      </c>
    </row>
    <row r="84" spans="2:4" ht="15.75" thickBot="1" x14ac:dyDescent="0.3">
      <c r="B84" s="26" t="s">
        <v>59</v>
      </c>
      <c r="C84" s="28">
        <v>4.462711032244826</v>
      </c>
      <c r="D84" s="28">
        <v>4.234869222391894</v>
      </c>
    </row>
    <row r="86" spans="2:4" ht="15.75" thickBot="1" x14ac:dyDescent="0.3"/>
    <row r="87" spans="2:4" x14ac:dyDescent="0.25">
      <c r="B87" s="23" t="s">
        <v>61</v>
      </c>
      <c r="C87" s="24" t="s">
        <v>54</v>
      </c>
      <c r="D87" s="24" t="s">
        <v>60</v>
      </c>
    </row>
    <row r="88" spans="2:4" x14ac:dyDescent="0.25">
      <c r="B88" s="25" t="s">
        <v>4</v>
      </c>
      <c r="C88" s="27">
        <v>4.2122848423091908</v>
      </c>
      <c r="D88" s="27">
        <v>0.15850020956621955</v>
      </c>
    </row>
    <row r="89" spans="2:4" ht="15.75" thickBot="1" x14ac:dyDescent="0.3">
      <c r="B89" s="26" t="s">
        <v>3</v>
      </c>
      <c r="C89" s="28">
        <v>4.2271929518484264</v>
      </c>
      <c r="D89" s="28">
        <v>0.15850020956622038</v>
      </c>
    </row>
    <row r="91" spans="2:4" ht="15.75" thickBot="1" x14ac:dyDescent="0.3"/>
    <row r="92" spans="2:4" x14ac:dyDescent="0.25">
      <c r="B92" s="23" t="s">
        <v>75</v>
      </c>
      <c r="C92" s="24" t="s">
        <v>52</v>
      </c>
      <c r="D92" s="24" t="s">
        <v>53</v>
      </c>
    </row>
    <row r="93" spans="2:4" x14ac:dyDescent="0.25">
      <c r="B93" s="25" t="s">
        <v>4</v>
      </c>
      <c r="C93" s="27"/>
      <c r="D93" s="27"/>
    </row>
    <row r="94" spans="2:4" ht="15.75" thickBot="1" x14ac:dyDescent="0.3">
      <c r="B94" s="26" t="s">
        <v>3</v>
      </c>
      <c r="C94" s="28"/>
      <c r="D94" s="28"/>
    </row>
    <row r="96" spans="2:4" ht="15.75" thickBot="1" x14ac:dyDescent="0.3"/>
    <row r="97" spans="2:4" x14ac:dyDescent="0.25">
      <c r="B97" s="23" t="s">
        <v>76</v>
      </c>
      <c r="C97" s="24" t="s">
        <v>55</v>
      </c>
      <c r="D97" s="24" t="s">
        <v>56</v>
      </c>
    </row>
    <row r="98" spans="2:4" x14ac:dyDescent="0.25">
      <c r="B98" s="25" t="s">
        <v>4</v>
      </c>
      <c r="C98" s="27">
        <v>4.4635318018780294</v>
      </c>
      <c r="D98" s="27">
        <v>3.9251454599448032</v>
      </c>
    </row>
    <row r="99" spans="2:4" ht="15.75" thickBot="1" x14ac:dyDescent="0.3">
      <c r="B99" s="26" t="s">
        <v>3</v>
      </c>
      <c r="C99" s="28">
        <v>4.4087944168118431</v>
      </c>
      <c r="D99" s="28">
        <v>3.9547907544033007</v>
      </c>
    </row>
    <row r="101" spans="2:4" ht="15.75" thickBot="1" x14ac:dyDescent="0.3"/>
    <row r="102" spans="2:4" x14ac:dyDescent="0.25">
      <c r="B102" s="23" t="s">
        <v>77</v>
      </c>
      <c r="C102" s="24" t="s">
        <v>58</v>
      </c>
      <c r="D102" s="24" t="s">
        <v>59</v>
      </c>
    </row>
    <row r="103" spans="2:4" x14ac:dyDescent="0.25">
      <c r="B103" s="25" t="s">
        <v>4</v>
      </c>
      <c r="C103" s="27">
        <v>3.8366455574057379</v>
      </c>
      <c r="D103" s="27">
        <v>4.462711032244826</v>
      </c>
    </row>
    <row r="104" spans="2:4" ht="15.75" thickBot="1" x14ac:dyDescent="0.3">
      <c r="B104" s="26" t="s">
        <v>3</v>
      </c>
      <c r="C104" s="28">
        <v>4.223354816576693</v>
      </c>
      <c r="D104" s="28">
        <v>4.234869222391894</v>
      </c>
    </row>
  </sheetData>
  <pageMargins left="0.511811024" right="0.511811024" top="0.78740157499999996" bottom="0.78740157499999996" header="0.31496062000000002" footer="0.31496062000000002"/>
  <ignoredErrors>
    <ignoredError sqref="B3:B5 B8:B10 B13:B15 B18:B20 B23:B25 B28:B30 B33:B35 B38:B40 B43:B45 B48:B50 B53:B55 B58:B60 B63:B65 B68:B70 B73:B75 B78:B80 B83:B85 B88:B90 B93:B95 B98:B100 B103:B105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56F29-1F8E-4591-A60B-068786615739}">
  <dimension ref="B1:D10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0.41540128570190216</v>
      </c>
      <c r="D3" s="27">
        <v>1.74479298510389E-2</v>
      </c>
    </row>
    <row r="4" spans="2:4" ht="15.75" thickBot="1" x14ac:dyDescent="0.3">
      <c r="B4" s="26" t="s">
        <v>53</v>
      </c>
      <c r="C4" s="28">
        <v>0.41612153795401907</v>
      </c>
      <c r="D4" s="28">
        <v>1.7447929851038824E-2</v>
      </c>
    </row>
    <row r="6" spans="2:4" ht="15.75" thickBot="1" x14ac:dyDescent="0.3"/>
    <row r="7" spans="2:4" x14ac:dyDescent="0.25">
      <c r="B7" s="23" t="s">
        <v>62</v>
      </c>
      <c r="C7" s="24" t="s">
        <v>55</v>
      </c>
      <c r="D7" s="24" t="s">
        <v>56</v>
      </c>
    </row>
    <row r="8" spans="2:4" x14ac:dyDescent="0.25">
      <c r="B8" s="25" t="s">
        <v>52</v>
      </c>
      <c r="C8" s="27">
        <v>0.45202919189004587</v>
      </c>
      <c r="D8" s="27">
        <v>0.37354082148688073</v>
      </c>
    </row>
    <row r="9" spans="2:4" ht="15.75" thickBot="1" x14ac:dyDescent="0.3">
      <c r="B9" s="26" t="s">
        <v>53</v>
      </c>
      <c r="C9" s="28">
        <v>0.42823646242145369</v>
      </c>
      <c r="D9" s="28">
        <v>0.39794915125286712</v>
      </c>
    </row>
    <row r="11" spans="2:4" ht="15.75" thickBot="1" x14ac:dyDescent="0.3"/>
    <row r="12" spans="2:4" x14ac:dyDescent="0.25">
      <c r="B12" s="23" t="s">
        <v>63</v>
      </c>
      <c r="C12" s="24" t="s">
        <v>58</v>
      </c>
      <c r="D12" s="24" t="s">
        <v>59</v>
      </c>
    </row>
    <row r="13" spans="2:4" x14ac:dyDescent="0.25">
      <c r="B13" s="25" t="s">
        <v>52</v>
      </c>
      <c r="C13" s="27">
        <v>0.39793386145070775</v>
      </c>
      <c r="D13" s="27">
        <v>0.43536405627469577</v>
      </c>
    </row>
    <row r="14" spans="2:4" ht="15.75" thickBot="1" x14ac:dyDescent="0.3">
      <c r="B14" s="26" t="s">
        <v>53</v>
      </c>
      <c r="C14" s="28">
        <v>0.42092345355193711</v>
      </c>
      <c r="D14" s="28">
        <v>0.41063363441354128</v>
      </c>
    </row>
    <row r="16" spans="2:4" ht="15.75" thickBot="1" x14ac:dyDescent="0.3"/>
    <row r="17" spans="2:4" x14ac:dyDescent="0.25">
      <c r="B17" s="23" t="s">
        <v>64</v>
      </c>
      <c r="C17" s="24" t="s">
        <v>4</v>
      </c>
      <c r="D17" s="24" t="s">
        <v>3</v>
      </c>
    </row>
    <row r="18" spans="2:4" x14ac:dyDescent="0.25">
      <c r="B18" s="25" t="s">
        <v>52</v>
      </c>
      <c r="C18" s="27"/>
      <c r="D18" s="27"/>
    </row>
    <row r="19" spans="2:4" ht="15.75" thickBot="1" x14ac:dyDescent="0.3">
      <c r="B19" s="26" t="s">
        <v>53</v>
      </c>
      <c r="C19" s="28"/>
      <c r="D19" s="28"/>
    </row>
    <row r="21" spans="2:4" ht="15.75" thickBot="1" x14ac:dyDescent="0.3"/>
    <row r="22" spans="2:4" x14ac:dyDescent="0.25">
      <c r="B22" s="23" t="s">
        <v>61</v>
      </c>
      <c r="C22" s="24" t="s">
        <v>54</v>
      </c>
      <c r="D22" s="24" t="s">
        <v>60</v>
      </c>
    </row>
    <row r="23" spans="2:4" x14ac:dyDescent="0.25">
      <c r="B23" s="25" t="s">
        <v>55</v>
      </c>
      <c r="C23" s="27">
        <v>0.43943304099490887</v>
      </c>
      <c r="D23" s="27">
        <v>1.6389476252805374E-2</v>
      </c>
    </row>
    <row r="24" spans="2:4" ht="15.75" thickBot="1" x14ac:dyDescent="0.3">
      <c r="B24" s="26" t="s">
        <v>56</v>
      </c>
      <c r="C24" s="28">
        <v>0.3848062044557975</v>
      </c>
      <c r="D24" s="28">
        <v>1.8742083131288337E-2</v>
      </c>
    </row>
    <row r="26" spans="2:4" ht="15.75" thickBot="1" x14ac:dyDescent="0.3"/>
    <row r="27" spans="2:4" x14ac:dyDescent="0.25">
      <c r="B27" s="23" t="s">
        <v>65</v>
      </c>
      <c r="C27" s="24" t="s">
        <v>52</v>
      </c>
      <c r="D27" s="24" t="s">
        <v>53</v>
      </c>
    </row>
    <row r="28" spans="2:4" x14ac:dyDescent="0.25">
      <c r="B28" s="25" t="s">
        <v>55</v>
      </c>
      <c r="C28" s="27">
        <v>0.45202919189004587</v>
      </c>
      <c r="D28" s="27">
        <v>0.42823646242145369</v>
      </c>
    </row>
    <row r="29" spans="2:4" ht="15.75" thickBot="1" x14ac:dyDescent="0.3">
      <c r="B29" s="26" t="s">
        <v>56</v>
      </c>
      <c r="C29" s="28">
        <v>0.37354082148688073</v>
      </c>
      <c r="D29" s="28">
        <v>0.39794915125286712</v>
      </c>
    </row>
    <row r="31" spans="2:4" ht="15.75" thickBot="1" x14ac:dyDescent="0.3"/>
    <row r="32" spans="2:4" x14ac:dyDescent="0.25">
      <c r="B32" s="23" t="s">
        <v>66</v>
      </c>
      <c r="C32" s="24" t="s">
        <v>57</v>
      </c>
      <c r="D32" s="24" t="s">
        <v>55</v>
      </c>
    </row>
    <row r="33" spans="2:4" x14ac:dyDescent="0.25">
      <c r="B33" s="25" t="s">
        <v>55</v>
      </c>
      <c r="C33" s="27">
        <v>0.44326301805560436</v>
      </c>
      <c r="D33" s="27">
        <v>0.37815340802378056</v>
      </c>
    </row>
    <row r="34" spans="2:4" ht="15.75" thickBot="1" x14ac:dyDescent="0.3">
      <c r="B34" s="26" t="s">
        <v>56</v>
      </c>
      <c r="C34" s="28">
        <v>0.37735139853092975</v>
      </c>
      <c r="D34" s="28">
        <v>0.4096555575386901</v>
      </c>
    </row>
    <row r="36" spans="2:4" ht="15.75" thickBot="1" x14ac:dyDescent="0.3"/>
    <row r="37" spans="2:4" x14ac:dyDescent="0.25">
      <c r="B37" s="23" t="s">
        <v>67</v>
      </c>
      <c r="C37" s="24" t="s">
        <v>58</v>
      </c>
      <c r="D37" s="24" t="s">
        <v>59</v>
      </c>
    </row>
    <row r="38" spans="2:4" x14ac:dyDescent="0.25">
      <c r="B38" s="25" t="s">
        <v>55</v>
      </c>
      <c r="C38" s="27"/>
      <c r="D38" s="27"/>
    </row>
    <row r="39" spans="2:4" ht="15.75" thickBot="1" x14ac:dyDescent="0.3">
      <c r="B39" s="26" t="s">
        <v>56</v>
      </c>
      <c r="C39" s="28"/>
      <c r="D39" s="28"/>
    </row>
    <row r="41" spans="2:4" ht="15.75" thickBot="1" x14ac:dyDescent="0.3"/>
    <row r="42" spans="2:4" x14ac:dyDescent="0.25">
      <c r="B42" s="23" t="s">
        <v>68</v>
      </c>
      <c r="C42" s="24" t="s">
        <v>4</v>
      </c>
      <c r="D42" s="24" t="s">
        <v>3</v>
      </c>
    </row>
    <row r="43" spans="2:4" x14ac:dyDescent="0.25">
      <c r="B43" s="25" t="s">
        <v>55</v>
      </c>
      <c r="C43" s="27">
        <v>0.4373682909863652</v>
      </c>
      <c r="D43" s="27">
        <v>0.44126837433583654</v>
      </c>
    </row>
    <row r="44" spans="2:4" ht="15.75" thickBot="1" x14ac:dyDescent="0.3">
      <c r="B44" s="26" t="s">
        <v>56</v>
      </c>
      <c r="C44" s="28">
        <v>0.38950757690751775</v>
      </c>
      <c r="D44" s="28">
        <v>0.37932126992879056</v>
      </c>
    </row>
    <row r="46" spans="2:4" ht="15.75" thickBot="1" x14ac:dyDescent="0.3"/>
    <row r="47" spans="2:4" x14ac:dyDescent="0.25">
      <c r="B47" s="23" t="s">
        <v>61</v>
      </c>
      <c r="C47" s="24" t="s">
        <v>54</v>
      </c>
      <c r="D47" s="24" t="s">
        <v>60</v>
      </c>
    </row>
    <row r="48" spans="2:4" x14ac:dyDescent="0.25">
      <c r="B48" s="25" t="s">
        <v>57</v>
      </c>
      <c r="C48" s="27">
        <v>0.41791239516149875</v>
      </c>
      <c r="D48" s="27">
        <v>1.3252654075695975E-2</v>
      </c>
    </row>
    <row r="49" spans="2:4" ht="15.75" thickBot="1" x14ac:dyDescent="0.3">
      <c r="B49" s="26" t="s">
        <v>55</v>
      </c>
      <c r="C49" s="28">
        <v>0.40178002015996273</v>
      </c>
      <c r="D49" s="28">
        <v>3.3787770869434471E-2</v>
      </c>
    </row>
    <row r="51" spans="2:4" ht="15.75" thickBot="1" x14ac:dyDescent="0.3"/>
    <row r="52" spans="2:4" x14ac:dyDescent="0.25">
      <c r="B52" s="23" t="s">
        <v>69</v>
      </c>
      <c r="C52" s="24" t="s">
        <v>55</v>
      </c>
      <c r="D52" s="24" t="s">
        <v>56</v>
      </c>
    </row>
    <row r="53" spans="2:4" x14ac:dyDescent="0.25">
      <c r="B53" s="25" t="s">
        <v>57</v>
      </c>
      <c r="C53" s="27">
        <v>0.44326301805560436</v>
      </c>
      <c r="D53" s="27">
        <v>0.37735139853092975</v>
      </c>
    </row>
    <row r="54" spans="2:4" ht="15.75" thickBot="1" x14ac:dyDescent="0.3">
      <c r="B54" s="26" t="s">
        <v>55</v>
      </c>
      <c r="C54" s="28">
        <v>0.37815340802378056</v>
      </c>
      <c r="D54" s="28">
        <v>0.4096555575386901</v>
      </c>
    </row>
    <row r="56" spans="2:4" ht="15.75" thickBot="1" x14ac:dyDescent="0.3"/>
    <row r="57" spans="2:4" x14ac:dyDescent="0.25">
      <c r="B57" s="23" t="s">
        <v>70</v>
      </c>
      <c r="C57" s="24" t="s">
        <v>58</v>
      </c>
      <c r="D57" s="24" t="s">
        <v>59</v>
      </c>
    </row>
    <row r="58" spans="2:4" x14ac:dyDescent="0.25">
      <c r="B58" s="25" t="s">
        <v>57</v>
      </c>
      <c r="C58" s="27">
        <v>0.41124851348702079</v>
      </c>
      <c r="D58" s="27">
        <v>0.42457627683597671</v>
      </c>
    </row>
    <row r="59" spans="2:4" ht="15.75" thickBot="1" x14ac:dyDescent="0.3">
      <c r="B59" s="26" t="s">
        <v>55</v>
      </c>
      <c r="C59" s="28">
        <v>0.40154261489662962</v>
      </c>
      <c r="D59" s="28">
        <v>0.40249223594996208</v>
      </c>
    </row>
    <row r="61" spans="2:4" ht="15.75" thickBot="1" x14ac:dyDescent="0.3"/>
    <row r="62" spans="2:4" x14ac:dyDescent="0.25">
      <c r="B62" s="23" t="s">
        <v>61</v>
      </c>
      <c r="C62" s="24" t="s">
        <v>54</v>
      </c>
      <c r="D62" s="24" t="s">
        <v>60</v>
      </c>
    </row>
    <row r="63" spans="2:4" x14ac:dyDescent="0.25">
      <c r="B63" s="25" t="s">
        <v>58</v>
      </c>
      <c r="C63" s="27">
        <v>0.4094286575013224</v>
      </c>
      <c r="D63" s="27">
        <v>1.6893885434717183E-2</v>
      </c>
    </row>
    <row r="64" spans="2:4" ht="15.75" thickBot="1" x14ac:dyDescent="0.3">
      <c r="B64" s="26" t="s">
        <v>59</v>
      </c>
      <c r="C64" s="28">
        <v>0.42299884534411852</v>
      </c>
      <c r="D64" s="28">
        <v>1.8060323208035012E-2</v>
      </c>
    </row>
    <row r="66" spans="2:4" ht="15.75" thickBot="1" x14ac:dyDescent="0.3"/>
    <row r="67" spans="2:4" x14ac:dyDescent="0.25">
      <c r="B67" s="23" t="s">
        <v>71</v>
      </c>
      <c r="C67" s="24" t="s">
        <v>52</v>
      </c>
      <c r="D67" s="24" t="s">
        <v>53</v>
      </c>
    </row>
    <row r="68" spans="2:4" x14ac:dyDescent="0.25">
      <c r="B68" s="25" t="s">
        <v>58</v>
      </c>
      <c r="C68" s="27">
        <v>0.39793386145070775</v>
      </c>
      <c r="D68" s="27">
        <v>0.42092345355193711</v>
      </c>
    </row>
    <row r="69" spans="2:4" ht="15.75" thickBot="1" x14ac:dyDescent="0.3">
      <c r="B69" s="26" t="s">
        <v>59</v>
      </c>
      <c r="C69" s="28">
        <v>0.43536405627469577</v>
      </c>
      <c r="D69" s="28">
        <v>0.41063363441354128</v>
      </c>
    </row>
    <row r="71" spans="2:4" ht="15.75" thickBot="1" x14ac:dyDescent="0.3"/>
    <row r="72" spans="2:4" x14ac:dyDescent="0.25">
      <c r="B72" s="23" t="s">
        <v>72</v>
      </c>
      <c r="C72" s="24" t="s">
        <v>55</v>
      </c>
      <c r="D72" s="24" t="s">
        <v>56</v>
      </c>
    </row>
    <row r="73" spans="2:4" x14ac:dyDescent="0.25">
      <c r="B73" s="25" t="s">
        <v>58</v>
      </c>
      <c r="C73" s="27"/>
      <c r="D73" s="27"/>
    </row>
    <row r="74" spans="2:4" ht="15.75" thickBot="1" x14ac:dyDescent="0.3">
      <c r="B74" s="26" t="s">
        <v>59</v>
      </c>
      <c r="C74" s="28"/>
      <c r="D74" s="28"/>
    </row>
    <row r="76" spans="2:4" ht="15.75" thickBot="1" x14ac:dyDescent="0.3"/>
    <row r="77" spans="2:4" x14ac:dyDescent="0.25">
      <c r="B77" s="23" t="s">
        <v>73</v>
      </c>
      <c r="C77" s="24" t="s">
        <v>57</v>
      </c>
      <c r="D77" s="24" t="s">
        <v>55</v>
      </c>
    </row>
    <row r="78" spans="2:4" x14ac:dyDescent="0.25">
      <c r="B78" s="25" t="s">
        <v>58</v>
      </c>
      <c r="C78" s="27">
        <v>0.41124851348702079</v>
      </c>
      <c r="D78" s="27">
        <v>0.40154261489662962</v>
      </c>
    </row>
    <row r="79" spans="2:4" ht="15.75" thickBot="1" x14ac:dyDescent="0.3">
      <c r="B79" s="26" t="s">
        <v>59</v>
      </c>
      <c r="C79" s="28">
        <v>0.42457627683597671</v>
      </c>
      <c r="D79" s="28">
        <v>0.40249223594996208</v>
      </c>
    </row>
    <row r="81" spans="2:4" ht="15.75" thickBot="1" x14ac:dyDescent="0.3"/>
    <row r="82" spans="2:4" x14ac:dyDescent="0.25">
      <c r="B82" s="23" t="s">
        <v>74</v>
      </c>
      <c r="C82" s="24" t="s">
        <v>4</v>
      </c>
      <c r="D82" s="24" t="s">
        <v>3</v>
      </c>
    </row>
    <row r="83" spans="2:4" x14ac:dyDescent="0.25">
      <c r="B83" s="25" t="s">
        <v>58</v>
      </c>
      <c r="C83" s="27">
        <v>0.38258342095331177</v>
      </c>
      <c r="D83" s="27">
        <v>0.42553579943012881</v>
      </c>
    </row>
    <row r="84" spans="2:4" ht="15.75" thickBot="1" x14ac:dyDescent="0.3">
      <c r="B84" s="26" t="s">
        <v>59</v>
      </c>
      <c r="C84" s="28">
        <v>0.43666653783596393</v>
      </c>
      <c r="D84" s="28">
        <v>0.39839699885879681</v>
      </c>
    </row>
    <row r="86" spans="2:4" ht="15.75" thickBot="1" x14ac:dyDescent="0.3"/>
    <row r="87" spans="2:4" x14ac:dyDescent="0.25">
      <c r="B87" s="23" t="s">
        <v>61</v>
      </c>
      <c r="C87" s="24" t="s">
        <v>54</v>
      </c>
      <c r="D87" s="24" t="s">
        <v>60</v>
      </c>
    </row>
    <row r="88" spans="2:4" x14ac:dyDescent="0.25">
      <c r="B88" s="25" t="s">
        <v>4</v>
      </c>
      <c r="C88" s="27">
        <v>0.41503329108290304</v>
      </c>
      <c r="D88" s="27">
        <v>1.744792985103891E-2</v>
      </c>
    </row>
    <row r="89" spans="2:4" ht="15.75" thickBot="1" x14ac:dyDescent="0.3">
      <c r="B89" s="26" t="s">
        <v>3</v>
      </c>
      <c r="C89" s="28">
        <v>0.41648953257301813</v>
      </c>
      <c r="D89" s="28">
        <v>1.7447929851038883E-2</v>
      </c>
    </row>
    <row r="91" spans="2:4" ht="15.75" thickBot="1" x14ac:dyDescent="0.3"/>
    <row r="92" spans="2:4" x14ac:dyDescent="0.25">
      <c r="B92" s="23" t="s">
        <v>75</v>
      </c>
      <c r="C92" s="24" t="s">
        <v>52</v>
      </c>
      <c r="D92" s="24" t="s">
        <v>53</v>
      </c>
    </row>
    <row r="93" spans="2:4" x14ac:dyDescent="0.25">
      <c r="B93" s="25" t="s">
        <v>4</v>
      </c>
      <c r="C93" s="27"/>
      <c r="D93" s="27"/>
    </row>
    <row r="94" spans="2:4" ht="15.75" thickBot="1" x14ac:dyDescent="0.3">
      <c r="B94" s="26" t="s">
        <v>3</v>
      </c>
      <c r="C94" s="28"/>
      <c r="D94" s="28"/>
    </row>
    <row r="96" spans="2:4" ht="15.75" thickBot="1" x14ac:dyDescent="0.3"/>
    <row r="97" spans="2:4" x14ac:dyDescent="0.25">
      <c r="B97" s="23" t="s">
        <v>76</v>
      </c>
      <c r="C97" s="24" t="s">
        <v>55</v>
      </c>
      <c r="D97" s="24" t="s">
        <v>56</v>
      </c>
    </row>
    <row r="98" spans="2:4" x14ac:dyDescent="0.25">
      <c r="B98" s="25" t="s">
        <v>4</v>
      </c>
      <c r="C98" s="27">
        <v>0.4373682909863652</v>
      </c>
      <c r="D98" s="27">
        <v>0.38950757690751775</v>
      </c>
    </row>
    <row r="99" spans="2:4" ht="15.75" thickBot="1" x14ac:dyDescent="0.3">
      <c r="B99" s="26" t="s">
        <v>3</v>
      </c>
      <c r="C99" s="28">
        <v>0.44126837433583654</v>
      </c>
      <c r="D99" s="28">
        <v>0.37932126992879056</v>
      </c>
    </row>
    <row r="101" spans="2:4" ht="15.75" thickBot="1" x14ac:dyDescent="0.3"/>
    <row r="102" spans="2:4" x14ac:dyDescent="0.25">
      <c r="B102" s="23" t="s">
        <v>77</v>
      </c>
      <c r="C102" s="24" t="s">
        <v>58</v>
      </c>
      <c r="D102" s="24" t="s">
        <v>59</v>
      </c>
    </row>
    <row r="103" spans="2:4" x14ac:dyDescent="0.25">
      <c r="B103" s="25" t="s">
        <v>4</v>
      </c>
      <c r="C103" s="27">
        <v>0.38258342095331177</v>
      </c>
      <c r="D103" s="27">
        <v>0.43666653783596393</v>
      </c>
    </row>
    <row r="104" spans="2:4" ht="15.75" thickBot="1" x14ac:dyDescent="0.3">
      <c r="B104" s="26" t="s">
        <v>3</v>
      </c>
      <c r="C104" s="28">
        <v>0.42553579943012881</v>
      </c>
      <c r="D104" s="28">
        <v>0.39839699885879681</v>
      </c>
    </row>
  </sheetData>
  <pageMargins left="0.511811024" right="0.511811024" top="0.78740157499999996" bottom="0.78740157499999996" header="0.31496062000000002" footer="0.31496062000000002"/>
  <ignoredErrors>
    <ignoredError sqref="B3:B5 B8:B10 B13:B15 B18:B20 B23:B25 B28:B30 B33:B35 B38:B40 B43:B45 B48:B50 B53:B55 B58:B60 B63:B65 B68:B70 B73:B75 B78:B80 B83:B85 B88:B90 B93:B95 B98:B100 B103:B105" numberStoredAsText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096BD-6C5D-44C2-AFEA-327DC82563DD}">
  <dimension ref="B1:D10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18.004163667250687</v>
      </c>
      <c r="D3" s="27">
        <v>0.77068606554126318</v>
      </c>
    </row>
    <row r="4" spans="2:4" ht="15.75" thickBot="1" x14ac:dyDescent="0.3">
      <c r="B4" s="26" t="s">
        <v>53</v>
      </c>
      <c r="C4" s="28">
        <v>18.715109438624719</v>
      </c>
      <c r="D4" s="28">
        <v>0.77068606554126029</v>
      </c>
    </row>
    <row r="6" spans="2:4" ht="15.75" thickBot="1" x14ac:dyDescent="0.3"/>
    <row r="7" spans="2:4" x14ac:dyDescent="0.25">
      <c r="B7" s="23" t="s">
        <v>62</v>
      </c>
      <c r="C7" s="24" t="s">
        <v>55</v>
      </c>
      <c r="D7" s="24" t="s">
        <v>56</v>
      </c>
    </row>
    <row r="8" spans="2:4" x14ac:dyDescent="0.25">
      <c r="B8" s="25" t="s">
        <v>52</v>
      </c>
      <c r="C8" s="27">
        <v>19.1858500694876</v>
      </c>
      <c r="D8" s="27">
        <v>16.653664921837073</v>
      </c>
    </row>
    <row r="9" spans="2:4" ht="15.75" thickBot="1" x14ac:dyDescent="0.3">
      <c r="B9" s="26" t="s">
        <v>53</v>
      </c>
      <c r="C9" s="28">
        <v>18.985161852425804</v>
      </c>
      <c r="D9" s="28">
        <v>18.310030817923096</v>
      </c>
    </row>
    <row r="11" spans="2:4" ht="15.75" thickBot="1" x14ac:dyDescent="0.3"/>
    <row r="12" spans="2:4" x14ac:dyDescent="0.25">
      <c r="B12" s="23" t="s">
        <v>63</v>
      </c>
      <c r="C12" s="24" t="s">
        <v>58</v>
      </c>
      <c r="D12" s="24" t="s">
        <v>59</v>
      </c>
    </row>
    <row r="13" spans="2:4" x14ac:dyDescent="0.25">
      <c r="B13" s="25" t="s">
        <v>52</v>
      </c>
      <c r="C13" s="27">
        <v>16.364634621061871</v>
      </c>
      <c r="D13" s="27">
        <v>19.877911148609336</v>
      </c>
    </row>
    <row r="14" spans="2:4" ht="15.75" thickBot="1" x14ac:dyDescent="0.3">
      <c r="B14" s="26" t="s">
        <v>53</v>
      </c>
      <c r="C14" s="28">
        <v>18.072567451696074</v>
      </c>
      <c r="D14" s="28">
        <v>19.449443137971745</v>
      </c>
    </row>
    <row r="16" spans="2:4" ht="15.75" thickBot="1" x14ac:dyDescent="0.3"/>
    <row r="17" spans="2:4" x14ac:dyDescent="0.25">
      <c r="B17" s="23" t="s">
        <v>64</v>
      </c>
      <c r="C17" s="24" t="s">
        <v>4</v>
      </c>
      <c r="D17" s="24" t="s">
        <v>3</v>
      </c>
    </row>
    <row r="18" spans="2:4" x14ac:dyDescent="0.25">
      <c r="B18" s="25" t="s">
        <v>52</v>
      </c>
      <c r="C18" s="27"/>
      <c r="D18" s="27"/>
    </row>
    <row r="19" spans="2:4" ht="15.75" thickBot="1" x14ac:dyDescent="0.3">
      <c r="B19" s="26" t="s">
        <v>53</v>
      </c>
      <c r="C19" s="28"/>
      <c r="D19" s="28"/>
    </row>
    <row r="21" spans="2:4" ht="15.75" thickBot="1" x14ac:dyDescent="0.3"/>
    <row r="22" spans="2:4" x14ac:dyDescent="0.25">
      <c r="B22" s="23" t="s">
        <v>61</v>
      </c>
      <c r="C22" s="24" t="s">
        <v>54</v>
      </c>
      <c r="D22" s="24" t="s">
        <v>60</v>
      </c>
    </row>
    <row r="23" spans="2:4" x14ac:dyDescent="0.25">
      <c r="B23" s="25" t="s">
        <v>55</v>
      </c>
      <c r="C23" s="27">
        <v>19.079603366337238</v>
      </c>
      <c r="D23" s="27">
        <v>0.72393350256416877</v>
      </c>
    </row>
    <row r="24" spans="2:4" ht="15.75" thickBot="1" x14ac:dyDescent="0.3">
      <c r="B24" s="26" t="s">
        <v>56</v>
      </c>
      <c r="C24" s="28">
        <v>17.418141489261391</v>
      </c>
      <c r="D24" s="28">
        <v>0.82784963212353846</v>
      </c>
    </row>
    <row r="26" spans="2:4" ht="15.75" thickBot="1" x14ac:dyDescent="0.3"/>
    <row r="27" spans="2:4" x14ac:dyDescent="0.25">
      <c r="B27" s="23" t="s">
        <v>65</v>
      </c>
      <c r="C27" s="24" t="s">
        <v>52</v>
      </c>
      <c r="D27" s="24" t="s">
        <v>53</v>
      </c>
    </row>
    <row r="28" spans="2:4" x14ac:dyDescent="0.25">
      <c r="B28" s="25" t="s">
        <v>55</v>
      </c>
      <c r="C28" s="27">
        <v>19.1858500694876</v>
      </c>
      <c r="D28" s="27">
        <v>18.985161852425804</v>
      </c>
    </row>
    <row r="29" spans="2:4" ht="15.75" thickBot="1" x14ac:dyDescent="0.3">
      <c r="B29" s="26" t="s">
        <v>56</v>
      </c>
      <c r="C29" s="28">
        <v>16.653664921837073</v>
      </c>
      <c r="D29" s="28">
        <v>18.310030817923096</v>
      </c>
    </row>
    <row r="31" spans="2:4" ht="15.75" thickBot="1" x14ac:dyDescent="0.3"/>
    <row r="32" spans="2:4" x14ac:dyDescent="0.25">
      <c r="B32" s="23" t="s">
        <v>66</v>
      </c>
      <c r="C32" s="24" t="s">
        <v>57</v>
      </c>
      <c r="D32" s="24" t="s">
        <v>55</v>
      </c>
    </row>
    <row r="33" spans="2:4" x14ac:dyDescent="0.25">
      <c r="B33" s="25" t="s">
        <v>55</v>
      </c>
      <c r="C33" s="27">
        <v>19.370690757867319</v>
      </c>
      <c r="D33" s="27">
        <v>14.422205101855967</v>
      </c>
    </row>
    <row r="34" spans="2:4" ht="15.75" thickBot="1" x14ac:dyDescent="0.3">
      <c r="B34" s="26" t="s">
        <v>56</v>
      </c>
      <c r="C34" s="28">
        <v>17.537315972401661</v>
      </c>
      <c r="D34" s="28">
        <v>17.020893212127152</v>
      </c>
    </row>
    <row r="36" spans="2:4" ht="15.75" thickBot="1" x14ac:dyDescent="0.3"/>
    <row r="37" spans="2:4" x14ac:dyDescent="0.25">
      <c r="B37" s="23" t="s">
        <v>67</v>
      </c>
      <c r="C37" s="24" t="s">
        <v>58</v>
      </c>
      <c r="D37" s="24" t="s">
        <v>59</v>
      </c>
    </row>
    <row r="38" spans="2:4" x14ac:dyDescent="0.25">
      <c r="B38" s="25" t="s">
        <v>55</v>
      </c>
      <c r="C38" s="27"/>
      <c r="D38" s="27"/>
    </row>
    <row r="39" spans="2:4" ht="15.75" thickBot="1" x14ac:dyDescent="0.3">
      <c r="B39" s="26" t="s">
        <v>56</v>
      </c>
      <c r="C39" s="28"/>
      <c r="D39" s="28"/>
    </row>
    <row r="41" spans="2:4" ht="15.75" thickBot="1" x14ac:dyDescent="0.3"/>
    <row r="42" spans="2:4" x14ac:dyDescent="0.25">
      <c r="B42" s="23" t="s">
        <v>68</v>
      </c>
      <c r="C42" s="24" t="s">
        <v>4</v>
      </c>
      <c r="D42" s="24" t="s">
        <v>3</v>
      </c>
    </row>
    <row r="43" spans="2:4" x14ac:dyDescent="0.25">
      <c r="B43" s="25" t="s">
        <v>55</v>
      </c>
      <c r="C43" s="27">
        <v>19.320704132651652</v>
      </c>
      <c r="D43" s="27">
        <v>18.865291574057757</v>
      </c>
    </row>
    <row r="44" spans="2:4" ht="15.75" thickBot="1" x14ac:dyDescent="0.3">
      <c r="B44" s="26" t="s">
        <v>56</v>
      </c>
      <c r="C44" s="28">
        <v>16.795841947290036</v>
      </c>
      <c r="D44" s="28">
        <v>18.144157621561305</v>
      </c>
    </row>
    <row r="46" spans="2:4" ht="15.75" thickBot="1" x14ac:dyDescent="0.3"/>
    <row r="47" spans="2:4" x14ac:dyDescent="0.25">
      <c r="B47" s="23" t="s">
        <v>61</v>
      </c>
      <c r="C47" s="24" t="s">
        <v>54</v>
      </c>
      <c r="D47" s="24" t="s">
        <v>60</v>
      </c>
    </row>
    <row r="48" spans="2:4" x14ac:dyDescent="0.25">
      <c r="B48" s="25" t="s">
        <v>57</v>
      </c>
      <c r="C48" s="27">
        <v>18.665546609611294</v>
      </c>
      <c r="D48" s="27">
        <v>0.58537808867734442</v>
      </c>
    </row>
    <row r="49" spans="2:4" ht="15.75" thickBot="1" x14ac:dyDescent="0.3">
      <c r="B49" s="26" t="s">
        <v>55</v>
      </c>
      <c r="C49" s="28">
        <v>16.371221184559356</v>
      </c>
      <c r="D49" s="28">
        <v>1.4924271484977158</v>
      </c>
    </row>
    <row r="51" spans="2:4" ht="15.75" thickBot="1" x14ac:dyDescent="0.3"/>
    <row r="52" spans="2:4" x14ac:dyDescent="0.25">
      <c r="B52" s="23" t="s">
        <v>69</v>
      </c>
      <c r="C52" s="24" t="s">
        <v>55</v>
      </c>
      <c r="D52" s="24" t="s">
        <v>56</v>
      </c>
    </row>
    <row r="53" spans="2:4" x14ac:dyDescent="0.25">
      <c r="B53" s="25" t="s">
        <v>57</v>
      </c>
      <c r="C53" s="27">
        <v>19.370690757867319</v>
      </c>
      <c r="D53" s="27">
        <v>17.537315972401661</v>
      </c>
    </row>
    <row r="54" spans="2:4" ht="15.75" thickBot="1" x14ac:dyDescent="0.3">
      <c r="B54" s="26" t="s">
        <v>55</v>
      </c>
      <c r="C54" s="28">
        <v>14.422205101855967</v>
      </c>
      <c r="D54" s="28">
        <v>17.020893212127152</v>
      </c>
    </row>
    <row r="56" spans="2:4" ht="15.75" thickBot="1" x14ac:dyDescent="0.3"/>
    <row r="57" spans="2:4" x14ac:dyDescent="0.25">
      <c r="B57" s="23" t="s">
        <v>70</v>
      </c>
      <c r="C57" s="24" t="s">
        <v>58</v>
      </c>
      <c r="D57" s="24" t="s">
        <v>59</v>
      </c>
    </row>
    <row r="58" spans="2:4" x14ac:dyDescent="0.25">
      <c r="B58" s="25" t="s">
        <v>57</v>
      </c>
      <c r="C58" s="27">
        <v>17.566945507270152</v>
      </c>
      <c r="D58" s="27">
        <v>19.76414771195244</v>
      </c>
    </row>
    <row r="59" spans="2:4" ht="15.75" thickBot="1" x14ac:dyDescent="0.3">
      <c r="B59" s="26" t="s">
        <v>55</v>
      </c>
      <c r="C59" s="28">
        <v>15.709108329183866</v>
      </c>
      <c r="D59" s="28">
        <v>18.357559750685834</v>
      </c>
    </row>
    <row r="61" spans="2:4" ht="15.75" thickBot="1" x14ac:dyDescent="0.3"/>
    <row r="62" spans="2:4" x14ac:dyDescent="0.25">
      <c r="B62" s="23" t="s">
        <v>61</v>
      </c>
      <c r="C62" s="24" t="s">
        <v>54</v>
      </c>
      <c r="D62" s="24" t="s">
        <v>60</v>
      </c>
    </row>
    <row r="63" spans="2:4" x14ac:dyDescent="0.25">
      <c r="B63" s="25" t="s">
        <v>58</v>
      </c>
      <c r="C63" s="27">
        <v>17.218601036378974</v>
      </c>
      <c r="D63" s="27">
        <v>0.74621357424885459</v>
      </c>
    </row>
    <row r="64" spans="2:4" ht="15.75" thickBot="1" x14ac:dyDescent="0.3">
      <c r="B64" s="26" t="s">
        <v>59</v>
      </c>
      <c r="C64" s="28">
        <v>19.663677143290538</v>
      </c>
      <c r="D64" s="28">
        <v>0.79773586634263116</v>
      </c>
    </row>
    <row r="66" spans="2:4" ht="15.75" thickBot="1" x14ac:dyDescent="0.3"/>
    <row r="67" spans="2:4" x14ac:dyDescent="0.25">
      <c r="B67" s="23" t="s">
        <v>71</v>
      </c>
      <c r="C67" s="24" t="s">
        <v>52</v>
      </c>
      <c r="D67" s="24" t="s">
        <v>53</v>
      </c>
    </row>
    <row r="68" spans="2:4" x14ac:dyDescent="0.25">
      <c r="B68" s="25" t="s">
        <v>58</v>
      </c>
      <c r="C68" s="27">
        <v>16.364634621061871</v>
      </c>
      <c r="D68" s="27">
        <v>18.072567451696074</v>
      </c>
    </row>
    <row r="69" spans="2:4" ht="15.75" thickBot="1" x14ac:dyDescent="0.3">
      <c r="B69" s="26" t="s">
        <v>59</v>
      </c>
      <c r="C69" s="28">
        <v>19.877911148609336</v>
      </c>
      <c r="D69" s="28">
        <v>19.449443137971745</v>
      </c>
    </row>
    <row r="71" spans="2:4" ht="15.75" thickBot="1" x14ac:dyDescent="0.3"/>
    <row r="72" spans="2:4" x14ac:dyDescent="0.25">
      <c r="B72" s="23" t="s">
        <v>72</v>
      </c>
      <c r="C72" s="24" t="s">
        <v>55</v>
      </c>
      <c r="D72" s="24" t="s">
        <v>56</v>
      </c>
    </row>
    <row r="73" spans="2:4" x14ac:dyDescent="0.25">
      <c r="B73" s="25" t="s">
        <v>58</v>
      </c>
      <c r="C73" s="27"/>
      <c r="D73" s="27"/>
    </row>
    <row r="74" spans="2:4" ht="15.75" thickBot="1" x14ac:dyDescent="0.3">
      <c r="B74" s="26" t="s">
        <v>59</v>
      </c>
      <c r="C74" s="28"/>
      <c r="D74" s="28"/>
    </row>
    <row r="76" spans="2:4" ht="15.75" thickBot="1" x14ac:dyDescent="0.3"/>
    <row r="77" spans="2:4" x14ac:dyDescent="0.25">
      <c r="B77" s="23" t="s">
        <v>73</v>
      </c>
      <c r="C77" s="24" t="s">
        <v>57</v>
      </c>
      <c r="D77" s="24" t="s">
        <v>55</v>
      </c>
    </row>
    <row r="78" spans="2:4" x14ac:dyDescent="0.25">
      <c r="B78" s="25" t="s">
        <v>58</v>
      </c>
      <c r="C78" s="27">
        <v>17.566945507270152</v>
      </c>
      <c r="D78" s="27">
        <v>15.709108329183866</v>
      </c>
    </row>
    <row r="79" spans="2:4" ht="15.75" thickBot="1" x14ac:dyDescent="0.3">
      <c r="B79" s="26" t="s">
        <v>59</v>
      </c>
      <c r="C79" s="28">
        <v>19.76414771195244</v>
      </c>
      <c r="D79" s="28">
        <v>18.357559750685834</v>
      </c>
    </row>
    <row r="81" spans="2:4" ht="15.75" thickBot="1" x14ac:dyDescent="0.3"/>
    <row r="82" spans="2:4" x14ac:dyDescent="0.25">
      <c r="B82" s="23" t="s">
        <v>74</v>
      </c>
      <c r="C82" s="24" t="s">
        <v>4</v>
      </c>
      <c r="D82" s="24" t="s">
        <v>3</v>
      </c>
    </row>
    <row r="83" spans="2:4" x14ac:dyDescent="0.25">
      <c r="B83" s="25" t="s">
        <v>58</v>
      </c>
      <c r="C83" s="27">
        <v>16.156867719879099</v>
      </c>
      <c r="D83" s="27">
        <v>17.855641026278899</v>
      </c>
    </row>
    <row r="84" spans="2:4" ht="15.75" thickBot="1" x14ac:dyDescent="0.3">
      <c r="B84" s="26" t="s">
        <v>59</v>
      </c>
      <c r="C84" s="28">
        <v>19.466146708107651</v>
      </c>
      <c r="D84" s="28">
        <v>20.019231926619735</v>
      </c>
    </row>
    <row r="86" spans="2:4" ht="15.75" thickBot="1" x14ac:dyDescent="0.3"/>
    <row r="87" spans="2:4" x14ac:dyDescent="0.25">
      <c r="B87" s="23" t="s">
        <v>61</v>
      </c>
      <c r="C87" s="24" t="s">
        <v>54</v>
      </c>
      <c r="D87" s="24" t="s">
        <v>60</v>
      </c>
    </row>
    <row r="88" spans="2:4" x14ac:dyDescent="0.25">
      <c r="B88" s="25" t="s">
        <v>4</v>
      </c>
      <c r="C88" s="27">
        <v>18.14243511281623</v>
      </c>
      <c r="D88" s="27">
        <v>0.77068606554126218</v>
      </c>
    </row>
    <row r="89" spans="2:4" ht="15.75" thickBot="1" x14ac:dyDescent="0.3">
      <c r="B89" s="26" t="s">
        <v>3</v>
      </c>
      <c r="C89" s="28">
        <v>18.576837993059176</v>
      </c>
      <c r="D89" s="28">
        <v>0.77068606554126051</v>
      </c>
    </row>
    <row r="91" spans="2:4" ht="15.75" thickBot="1" x14ac:dyDescent="0.3"/>
    <row r="92" spans="2:4" x14ac:dyDescent="0.25">
      <c r="B92" s="23" t="s">
        <v>75</v>
      </c>
      <c r="C92" s="24" t="s">
        <v>52</v>
      </c>
      <c r="D92" s="24" t="s">
        <v>53</v>
      </c>
    </row>
    <row r="93" spans="2:4" x14ac:dyDescent="0.25">
      <c r="B93" s="25" t="s">
        <v>4</v>
      </c>
      <c r="C93" s="27"/>
      <c r="D93" s="27"/>
    </row>
    <row r="94" spans="2:4" ht="15.75" thickBot="1" x14ac:dyDescent="0.3">
      <c r="B94" s="26" t="s">
        <v>3</v>
      </c>
      <c r="C94" s="28"/>
      <c r="D94" s="28"/>
    </row>
    <row r="96" spans="2:4" ht="15.75" thickBot="1" x14ac:dyDescent="0.3"/>
    <row r="97" spans="2:4" x14ac:dyDescent="0.25">
      <c r="B97" s="23" t="s">
        <v>76</v>
      </c>
      <c r="C97" s="24" t="s">
        <v>55</v>
      </c>
      <c r="D97" s="24" t="s">
        <v>56</v>
      </c>
    </row>
    <row r="98" spans="2:4" x14ac:dyDescent="0.25">
      <c r="B98" s="25" t="s">
        <v>4</v>
      </c>
      <c r="C98" s="27">
        <v>19.320704132651652</v>
      </c>
      <c r="D98" s="27">
        <v>16.795841947290036</v>
      </c>
    </row>
    <row r="99" spans="2:4" ht="15.75" thickBot="1" x14ac:dyDescent="0.3">
      <c r="B99" s="26" t="s">
        <v>3</v>
      </c>
      <c r="C99" s="28">
        <v>18.865291574057757</v>
      </c>
      <c r="D99" s="28">
        <v>18.144157621561305</v>
      </c>
    </row>
    <row r="101" spans="2:4" ht="15.75" thickBot="1" x14ac:dyDescent="0.3"/>
    <row r="102" spans="2:4" x14ac:dyDescent="0.25">
      <c r="B102" s="23" t="s">
        <v>77</v>
      </c>
      <c r="C102" s="24" t="s">
        <v>58</v>
      </c>
      <c r="D102" s="24" t="s">
        <v>59</v>
      </c>
    </row>
    <row r="103" spans="2:4" x14ac:dyDescent="0.25">
      <c r="B103" s="25" t="s">
        <v>4</v>
      </c>
      <c r="C103" s="27">
        <v>16.156867719879099</v>
      </c>
      <c r="D103" s="27">
        <v>19.466146708107651</v>
      </c>
    </row>
    <row r="104" spans="2:4" ht="15.75" thickBot="1" x14ac:dyDescent="0.3">
      <c r="B104" s="26" t="s">
        <v>3</v>
      </c>
      <c r="C104" s="28">
        <v>17.855641026278899</v>
      </c>
      <c r="D104" s="28">
        <v>20.019231926619735</v>
      </c>
    </row>
  </sheetData>
  <pageMargins left="0.511811024" right="0.511811024" top="0.78740157499999996" bottom="0.78740157499999996" header="0.31496062000000002" footer="0.31496062000000002"/>
  <ignoredErrors>
    <ignoredError sqref="B3:B5 B8:B10 B13:B15 B18:B20 B23:B25 B28:B30 B33:B35 B38:B40 B43:B45 B48:B50 B53:B55 B58:B60 B63:B65 B68:B70 B73:B75 B78:B80 B83:B85 B88:B90 B93:B95 B98:B100 B103:B105" numberStoredAsText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E5A59-E777-405D-97D1-4E21C9E5DE0C}">
  <dimension ref="B1:D10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0.21291203057633235</v>
      </c>
      <c r="D3" s="27">
        <v>8.5692256289935098E-3</v>
      </c>
    </row>
    <row r="4" spans="2:4" ht="15.75" thickBot="1" x14ac:dyDescent="0.3">
      <c r="B4" s="26" t="s">
        <v>53</v>
      </c>
      <c r="C4" s="28">
        <v>0.21111208205593993</v>
      </c>
      <c r="D4" s="28">
        <v>8.5692256289935341E-3</v>
      </c>
    </row>
    <row r="6" spans="2:4" ht="15.75" thickBot="1" x14ac:dyDescent="0.3"/>
    <row r="7" spans="2:4" x14ac:dyDescent="0.25">
      <c r="B7" s="23" t="s">
        <v>62</v>
      </c>
      <c r="C7" s="24" t="s">
        <v>55</v>
      </c>
      <c r="D7" s="24" t="s">
        <v>56</v>
      </c>
    </row>
    <row r="8" spans="2:4" x14ac:dyDescent="0.25">
      <c r="B8" s="25" t="s">
        <v>52</v>
      </c>
      <c r="C8" s="27">
        <v>0.23228289095466517</v>
      </c>
      <c r="D8" s="27">
        <v>0.19077390442966624</v>
      </c>
    </row>
    <row r="9" spans="2:4" ht="15.75" thickBot="1" x14ac:dyDescent="0.3">
      <c r="B9" s="26" t="s">
        <v>53</v>
      </c>
      <c r="C9" s="28">
        <v>0.21596351552016521</v>
      </c>
      <c r="D9" s="28">
        <v>0.20383493185960197</v>
      </c>
    </row>
    <row r="11" spans="2:4" ht="15.75" thickBot="1" x14ac:dyDescent="0.3"/>
    <row r="12" spans="2:4" x14ac:dyDescent="0.25">
      <c r="B12" s="23" t="s">
        <v>63</v>
      </c>
      <c r="C12" s="24" t="s">
        <v>58</v>
      </c>
      <c r="D12" s="24" t="s">
        <v>59</v>
      </c>
    </row>
    <row r="13" spans="2:4" x14ac:dyDescent="0.25">
      <c r="B13" s="25" t="s">
        <v>52</v>
      </c>
      <c r="C13" s="27">
        <v>0.19827705849686167</v>
      </c>
      <c r="D13" s="27">
        <v>0.22963771295287025</v>
      </c>
    </row>
    <row r="14" spans="2:4" ht="15.75" thickBot="1" x14ac:dyDescent="0.3">
      <c r="B14" s="26" t="s">
        <v>53</v>
      </c>
      <c r="C14" s="28">
        <v>0.20761475499856327</v>
      </c>
      <c r="D14" s="28">
        <v>0.21510902726437039</v>
      </c>
    </row>
    <row r="16" spans="2:4" ht="15.75" thickBot="1" x14ac:dyDescent="0.3"/>
    <row r="17" spans="2:4" x14ac:dyDescent="0.25">
      <c r="B17" s="23" t="s">
        <v>64</v>
      </c>
      <c r="C17" s="24" t="s">
        <v>4</v>
      </c>
      <c r="D17" s="24" t="s">
        <v>3</v>
      </c>
    </row>
    <row r="18" spans="2:4" x14ac:dyDescent="0.25">
      <c r="B18" s="25" t="s">
        <v>52</v>
      </c>
      <c r="C18" s="27"/>
      <c r="D18" s="27"/>
    </row>
    <row r="19" spans="2:4" ht="15.75" thickBot="1" x14ac:dyDescent="0.3">
      <c r="B19" s="26" t="s">
        <v>53</v>
      </c>
      <c r="C19" s="28"/>
      <c r="D19" s="28"/>
    </row>
    <row r="21" spans="2:4" ht="15.75" thickBot="1" x14ac:dyDescent="0.3"/>
    <row r="22" spans="2:4" x14ac:dyDescent="0.25">
      <c r="B22" s="23" t="s">
        <v>61</v>
      </c>
      <c r="C22" s="24" t="s">
        <v>54</v>
      </c>
      <c r="D22" s="24" t="s">
        <v>60</v>
      </c>
    </row>
    <row r="23" spans="2:4" x14ac:dyDescent="0.25">
      <c r="B23" s="25" t="s">
        <v>55</v>
      </c>
      <c r="C23" s="27">
        <v>0.22364322160698871</v>
      </c>
      <c r="D23" s="27">
        <v>8.0493858669977228E-3</v>
      </c>
    </row>
    <row r="24" spans="2:4" ht="15.75" thickBot="1" x14ac:dyDescent="0.3">
      <c r="B24" s="26" t="s">
        <v>56</v>
      </c>
      <c r="C24" s="28">
        <v>0.19680207093579044</v>
      </c>
      <c r="D24" s="28">
        <v>9.2048248978832126E-3</v>
      </c>
    </row>
    <row r="26" spans="2:4" ht="15.75" thickBot="1" x14ac:dyDescent="0.3"/>
    <row r="27" spans="2:4" x14ac:dyDescent="0.25">
      <c r="B27" s="23" t="s">
        <v>65</v>
      </c>
      <c r="C27" s="24" t="s">
        <v>52</v>
      </c>
      <c r="D27" s="24" t="s">
        <v>53</v>
      </c>
    </row>
    <row r="28" spans="2:4" x14ac:dyDescent="0.25">
      <c r="B28" s="25" t="s">
        <v>55</v>
      </c>
      <c r="C28" s="27">
        <v>0.23228289095466517</v>
      </c>
      <c r="D28" s="27">
        <v>0.21596351552016521</v>
      </c>
    </row>
    <row r="29" spans="2:4" ht="15.75" thickBot="1" x14ac:dyDescent="0.3">
      <c r="B29" s="26" t="s">
        <v>56</v>
      </c>
      <c r="C29" s="28">
        <v>0.19077390442966624</v>
      </c>
      <c r="D29" s="28">
        <v>0.20383493185960197</v>
      </c>
    </row>
    <row r="31" spans="2:4" ht="15.75" thickBot="1" x14ac:dyDescent="0.3"/>
    <row r="32" spans="2:4" x14ac:dyDescent="0.25">
      <c r="B32" s="23" t="s">
        <v>66</v>
      </c>
      <c r="C32" s="24" t="s">
        <v>57</v>
      </c>
      <c r="D32" s="24" t="s">
        <v>55</v>
      </c>
    </row>
    <row r="33" spans="2:4" x14ac:dyDescent="0.25">
      <c r="B33" s="25" t="s">
        <v>55</v>
      </c>
      <c r="C33" s="27">
        <v>0.22616448372003592</v>
      </c>
      <c r="D33" s="27">
        <v>0.18330302779823354</v>
      </c>
    </row>
    <row r="34" spans="2:4" ht="15.75" thickBot="1" x14ac:dyDescent="0.3">
      <c r="B34" s="26" t="s">
        <v>56</v>
      </c>
      <c r="C34" s="28">
        <v>0.19121636024466204</v>
      </c>
      <c r="D34" s="28">
        <v>0.2154211065728851</v>
      </c>
    </row>
    <row r="36" spans="2:4" ht="15.75" thickBot="1" x14ac:dyDescent="0.3"/>
    <row r="37" spans="2:4" x14ac:dyDescent="0.25">
      <c r="B37" s="23" t="s">
        <v>67</v>
      </c>
      <c r="C37" s="24" t="s">
        <v>58</v>
      </c>
      <c r="D37" s="24" t="s">
        <v>59</v>
      </c>
    </row>
    <row r="38" spans="2:4" x14ac:dyDescent="0.25">
      <c r="B38" s="25" t="s">
        <v>55</v>
      </c>
      <c r="C38" s="27"/>
      <c r="D38" s="27"/>
    </row>
    <row r="39" spans="2:4" ht="15.75" thickBot="1" x14ac:dyDescent="0.3">
      <c r="B39" s="26" t="s">
        <v>56</v>
      </c>
      <c r="C39" s="28"/>
      <c r="D39" s="28"/>
    </row>
    <row r="41" spans="2:4" ht="15.75" thickBot="1" x14ac:dyDescent="0.3"/>
    <row r="42" spans="2:4" x14ac:dyDescent="0.25">
      <c r="B42" s="23" t="s">
        <v>68</v>
      </c>
      <c r="C42" s="24" t="s">
        <v>4</v>
      </c>
      <c r="D42" s="24" t="s">
        <v>3</v>
      </c>
    </row>
    <row r="43" spans="2:4" x14ac:dyDescent="0.25">
      <c r="B43" s="25" t="s">
        <v>55</v>
      </c>
      <c r="C43" s="27">
        <v>0.2279684910518075</v>
      </c>
      <c r="D43" s="27">
        <v>0.21979853765603868</v>
      </c>
    </row>
    <row r="44" spans="2:4" ht="15.75" thickBot="1" x14ac:dyDescent="0.3">
      <c r="B44" s="26" t="s">
        <v>56</v>
      </c>
      <c r="C44" s="28">
        <v>0.19382459852329517</v>
      </c>
      <c r="D44" s="28">
        <v>0.20027578875036825</v>
      </c>
    </row>
    <row r="46" spans="2:4" ht="15.75" thickBot="1" x14ac:dyDescent="0.3"/>
    <row r="47" spans="2:4" x14ac:dyDescent="0.25">
      <c r="B47" s="23" t="s">
        <v>61</v>
      </c>
      <c r="C47" s="24" t="s">
        <v>54</v>
      </c>
      <c r="D47" s="24" t="s">
        <v>60</v>
      </c>
    </row>
    <row r="48" spans="2:4" x14ac:dyDescent="0.25">
      <c r="B48" s="25" t="s">
        <v>57</v>
      </c>
      <c r="C48" s="27">
        <v>0.21272289776796904</v>
      </c>
      <c r="D48" s="27">
        <v>6.5087941049280177E-3</v>
      </c>
    </row>
    <row r="49" spans="2:4" ht="15.75" thickBot="1" x14ac:dyDescent="0.3">
      <c r="B49" s="26" t="s">
        <v>55</v>
      </c>
      <c r="C49" s="28">
        <v>0.20739158687922218</v>
      </c>
      <c r="D49" s="28">
        <v>1.6594234075492795E-2</v>
      </c>
    </row>
    <row r="51" spans="2:4" ht="15.75" thickBot="1" x14ac:dyDescent="0.3"/>
    <row r="52" spans="2:4" x14ac:dyDescent="0.25">
      <c r="B52" s="23" t="s">
        <v>69</v>
      </c>
      <c r="C52" s="24" t="s">
        <v>55</v>
      </c>
      <c r="D52" s="24" t="s">
        <v>56</v>
      </c>
    </row>
    <row r="53" spans="2:4" x14ac:dyDescent="0.25">
      <c r="B53" s="25" t="s">
        <v>57</v>
      </c>
      <c r="C53" s="27">
        <v>0.22616448372003592</v>
      </c>
      <c r="D53" s="27">
        <v>0.19121636024466204</v>
      </c>
    </row>
    <row r="54" spans="2:4" ht="15.75" thickBot="1" x14ac:dyDescent="0.3">
      <c r="B54" s="26" t="s">
        <v>55</v>
      </c>
      <c r="C54" s="28">
        <v>0.18330302779823354</v>
      </c>
      <c r="D54" s="28">
        <v>0.2154211065728851</v>
      </c>
    </row>
    <row r="56" spans="2:4" ht="15.75" thickBot="1" x14ac:dyDescent="0.3"/>
    <row r="57" spans="2:4" x14ac:dyDescent="0.25">
      <c r="B57" s="23" t="s">
        <v>70</v>
      </c>
      <c r="C57" s="24" t="s">
        <v>58</v>
      </c>
      <c r="D57" s="24" t="s">
        <v>59</v>
      </c>
    </row>
    <row r="58" spans="2:4" x14ac:dyDescent="0.25">
      <c r="B58" s="25" t="s">
        <v>57</v>
      </c>
      <c r="C58" s="27">
        <v>0.20171254271931521</v>
      </c>
      <c r="D58" s="27">
        <v>0.22373325281662287</v>
      </c>
    </row>
    <row r="59" spans="2:4" ht="15.75" thickBot="1" x14ac:dyDescent="0.3">
      <c r="B59" s="26" t="s">
        <v>55</v>
      </c>
      <c r="C59" s="28">
        <v>0.20829048420410051</v>
      </c>
      <c r="D59" s="28">
        <v>0.20469489490458725</v>
      </c>
    </row>
    <row r="61" spans="2:4" ht="15.75" thickBot="1" x14ac:dyDescent="0.3"/>
    <row r="62" spans="2:4" x14ac:dyDescent="0.25">
      <c r="B62" s="23" t="s">
        <v>61</v>
      </c>
      <c r="C62" s="24" t="s">
        <v>54</v>
      </c>
      <c r="D62" s="24" t="s">
        <v>60</v>
      </c>
    </row>
    <row r="63" spans="2:4" x14ac:dyDescent="0.25">
      <c r="B63" s="25" t="s">
        <v>58</v>
      </c>
      <c r="C63" s="27">
        <v>0.20294590674771246</v>
      </c>
      <c r="D63" s="27">
        <v>8.2971170377463908E-3</v>
      </c>
    </row>
    <row r="64" spans="2:4" ht="15.75" thickBot="1" x14ac:dyDescent="0.3">
      <c r="B64" s="26" t="s">
        <v>59</v>
      </c>
      <c r="C64" s="28">
        <v>0.22237337010862032</v>
      </c>
      <c r="D64" s="28">
        <v>8.8699912152032986E-3</v>
      </c>
    </row>
    <row r="66" spans="2:4" ht="15.75" thickBot="1" x14ac:dyDescent="0.3"/>
    <row r="67" spans="2:4" x14ac:dyDescent="0.25">
      <c r="B67" s="23" t="s">
        <v>71</v>
      </c>
      <c r="C67" s="24" t="s">
        <v>52</v>
      </c>
      <c r="D67" s="24" t="s">
        <v>53</v>
      </c>
    </row>
    <row r="68" spans="2:4" x14ac:dyDescent="0.25">
      <c r="B68" s="25" t="s">
        <v>58</v>
      </c>
      <c r="C68" s="27">
        <v>0.19827705849686167</v>
      </c>
      <c r="D68" s="27">
        <v>0.20761475499856327</v>
      </c>
    </row>
    <row r="69" spans="2:4" ht="15.75" thickBot="1" x14ac:dyDescent="0.3">
      <c r="B69" s="26" t="s">
        <v>59</v>
      </c>
      <c r="C69" s="28">
        <v>0.22963771295287025</v>
      </c>
      <c r="D69" s="28">
        <v>0.21510902726437039</v>
      </c>
    </row>
    <row r="71" spans="2:4" ht="15.75" thickBot="1" x14ac:dyDescent="0.3"/>
    <row r="72" spans="2:4" x14ac:dyDescent="0.25">
      <c r="B72" s="23" t="s">
        <v>72</v>
      </c>
      <c r="C72" s="24" t="s">
        <v>55</v>
      </c>
      <c r="D72" s="24" t="s">
        <v>56</v>
      </c>
    </row>
    <row r="73" spans="2:4" x14ac:dyDescent="0.25">
      <c r="B73" s="25" t="s">
        <v>58</v>
      </c>
      <c r="C73" s="27"/>
      <c r="D73" s="27"/>
    </row>
    <row r="74" spans="2:4" ht="15.75" thickBot="1" x14ac:dyDescent="0.3">
      <c r="B74" s="26" t="s">
        <v>59</v>
      </c>
      <c r="C74" s="28"/>
      <c r="D74" s="28"/>
    </row>
    <row r="76" spans="2:4" ht="15.75" thickBot="1" x14ac:dyDescent="0.3"/>
    <row r="77" spans="2:4" x14ac:dyDescent="0.25">
      <c r="B77" s="23" t="s">
        <v>73</v>
      </c>
      <c r="C77" s="24" t="s">
        <v>57</v>
      </c>
      <c r="D77" s="24" t="s">
        <v>55</v>
      </c>
    </row>
    <row r="78" spans="2:4" x14ac:dyDescent="0.25">
      <c r="B78" s="25" t="s">
        <v>58</v>
      </c>
      <c r="C78" s="27">
        <v>0.20171254271931521</v>
      </c>
      <c r="D78" s="27">
        <v>0.20829048420410051</v>
      </c>
    </row>
    <row r="79" spans="2:4" ht="15.75" thickBot="1" x14ac:dyDescent="0.3">
      <c r="B79" s="26" t="s">
        <v>59</v>
      </c>
      <c r="C79" s="28">
        <v>0.22373325281662287</v>
      </c>
      <c r="D79" s="28">
        <v>0.20469489490458725</v>
      </c>
    </row>
    <row r="81" spans="2:4" ht="15.75" thickBot="1" x14ac:dyDescent="0.3"/>
    <row r="82" spans="2:4" x14ac:dyDescent="0.25">
      <c r="B82" s="23" t="s">
        <v>74</v>
      </c>
      <c r="C82" s="24" t="s">
        <v>4</v>
      </c>
      <c r="D82" s="24" t="s">
        <v>3</v>
      </c>
    </row>
    <row r="83" spans="2:4" x14ac:dyDescent="0.25">
      <c r="B83" s="25" t="s">
        <v>58</v>
      </c>
      <c r="C83" s="27">
        <v>0.18639627430861258</v>
      </c>
      <c r="D83" s="27">
        <v>0.21287568621117239</v>
      </c>
    </row>
    <row r="84" spans="2:4" ht="15.75" thickBot="1" x14ac:dyDescent="0.3">
      <c r="B84" s="26" t="s">
        <v>59</v>
      </c>
      <c r="C84" s="28">
        <v>0.22912694135842784</v>
      </c>
      <c r="D84" s="28">
        <v>0.21021694185896675</v>
      </c>
    </row>
    <row r="86" spans="2:4" ht="15.75" thickBot="1" x14ac:dyDescent="0.3"/>
    <row r="87" spans="2:4" x14ac:dyDescent="0.25">
      <c r="B87" s="23" t="s">
        <v>61</v>
      </c>
      <c r="C87" s="24" t="s">
        <v>54</v>
      </c>
      <c r="D87" s="24" t="s">
        <v>60</v>
      </c>
    </row>
    <row r="88" spans="2:4" x14ac:dyDescent="0.25">
      <c r="B88" s="25" t="s">
        <v>4</v>
      </c>
      <c r="C88" s="27">
        <v>0.21203467453850175</v>
      </c>
      <c r="D88" s="27">
        <v>8.5692256289935081E-3</v>
      </c>
    </row>
    <row r="89" spans="2:4" ht="15.75" thickBot="1" x14ac:dyDescent="0.3">
      <c r="B89" s="26" t="s">
        <v>3</v>
      </c>
      <c r="C89" s="28">
        <v>0.21198943809377052</v>
      </c>
      <c r="D89" s="28">
        <v>8.5692256289935133E-3</v>
      </c>
    </row>
    <row r="91" spans="2:4" ht="15.75" thickBot="1" x14ac:dyDescent="0.3"/>
    <row r="92" spans="2:4" x14ac:dyDescent="0.25">
      <c r="B92" s="23" t="s">
        <v>75</v>
      </c>
      <c r="C92" s="24" t="s">
        <v>52</v>
      </c>
      <c r="D92" s="24" t="s">
        <v>53</v>
      </c>
    </row>
    <row r="93" spans="2:4" x14ac:dyDescent="0.25">
      <c r="B93" s="25" t="s">
        <v>4</v>
      </c>
      <c r="C93" s="27"/>
      <c r="D93" s="27"/>
    </row>
    <row r="94" spans="2:4" ht="15.75" thickBot="1" x14ac:dyDescent="0.3">
      <c r="B94" s="26" t="s">
        <v>3</v>
      </c>
      <c r="C94" s="28"/>
      <c r="D94" s="28"/>
    </row>
    <row r="96" spans="2:4" ht="15.75" thickBot="1" x14ac:dyDescent="0.3"/>
    <row r="97" spans="2:4" x14ac:dyDescent="0.25">
      <c r="B97" s="23" t="s">
        <v>76</v>
      </c>
      <c r="C97" s="24" t="s">
        <v>55</v>
      </c>
      <c r="D97" s="24" t="s">
        <v>56</v>
      </c>
    </row>
    <row r="98" spans="2:4" x14ac:dyDescent="0.25">
      <c r="B98" s="25" t="s">
        <v>4</v>
      </c>
      <c r="C98" s="27">
        <v>0.2279684910518075</v>
      </c>
      <c r="D98" s="27">
        <v>0.19382459852329517</v>
      </c>
    </row>
    <row r="99" spans="2:4" ht="15.75" thickBot="1" x14ac:dyDescent="0.3">
      <c r="B99" s="26" t="s">
        <v>3</v>
      </c>
      <c r="C99" s="28">
        <v>0.21979853765603868</v>
      </c>
      <c r="D99" s="28">
        <v>0.20027578875036825</v>
      </c>
    </row>
    <row r="101" spans="2:4" ht="15.75" thickBot="1" x14ac:dyDescent="0.3"/>
    <row r="102" spans="2:4" x14ac:dyDescent="0.25">
      <c r="B102" s="23" t="s">
        <v>77</v>
      </c>
      <c r="C102" s="24" t="s">
        <v>58</v>
      </c>
      <c r="D102" s="24" t="s">
        <v>59</v>
      </c>
    </row>
    <row r="103" spans="2:4" x14ac:dyDescent="0.25">
      <c r="B103" s="25" t="s">
        <v>4</v>
      </c>
      <c r="C103" s="27">
        <v>0.18639627430861258</v>
      </c>
      <c r="D103" s="27">
        <v>0.22912694135842784</v>
      </c>
    </row>
    <row r="104" spans="2:4" ht="15.75" thickBot="1" x14ac:dyDescent="0.3">
      <c r="B104" s="26" t="s">
        <v>3</v>
      </c>
      <c r="C104" s="28">
        <v>0.21287568621117239</v>
      </c>
      <c r="D104" s="28">
        <v>0.21021694185896675</v>
      </c>
    </row>
  </sheetData>
  <pageMargins left="0.511811024" right="0.511811024" top="0.78740157499999996" bottom="0.78740157499999996" header="0.31496062000000002" footer="0.31496062000000002"/>
  <ignoredErrors>
    <ignoredError sqref="B3:B5 B8:B10 B13:B15 B18:B20 B23:B25 B28:B30 B33:B35 B38:B40 B43:B45 B48:B50 B53:B55 B58:B60 B63:B65 B68:B70 B73:B75 B78:B80 B83:B85 B88:B90 B93:B95 B98:B100 B103:B105" numberStoredAsText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450CF-B9FA-48A0-A633-C95036969B73}">
  <dimension ref="B1:D104"/>
  <sheetViews>
    <sheetView workbookViewId="0"/>
  </sheetViews>
  <sheetFormatPr defaultRowHeight="15" x14ac:dyDescent="0.25"/>
  <sheetData>
    <row r="1" spans="2:4" ht="15.75" thickBot="1" x14ac:dyDescent="0.3"/>
    <row r="2" spans="2:4" x14ac:dyDescent="0.25">
      <c r="B2" s="23" t="s">
        <v>61</v>
      </c>
      <c r="C2" s="24" t="s">
        <v>54</v>
      </c>
      <c r="D2" s="24" t="s">
        <v>60</v>
      </c>
    </row>
    <row r="3" spans="2:4" x14ac:dyDescent="0.25">
      <c r="B3" s="25" t="s">
        <v>52</v>
      </c>
      <c r="C3" s="27">
        <v>0.22110402425993855</v>
      </c>
      <c r="D3" s="27">
        <v>8.9202383503969862E-3</v>
      </c>
    </row>
    <row r="4" spans="2:4" ht="15.75" thickBot="1" x14ac:dyDescent="0.3">
      <c r="B4" s="26" t="s">
        <v>53</v>
      </c>
      <c r="C4" s="28">
        <v>0.22375058281339452</v>
      </c>
      <c r="D4" s="28">
        <v>8.9202383503970174E-3</v>
      </c>
    </row>
    <row r="6" spans="2:4" ht="15.75" thickBot="1" x14ac:dyDescent="0.3"/>
    <row r="7" spans="2:4" x14ac:dyDescent="0.25">
      <c r="B7" s="23" t="s">
        <v>62</v>
      </c>
      <c r="C7" s="24" t="s">
        <v>55</v>
      </c>
      <c r="D7" s="24" t="s">
        <v>56</v>
      </c>
    </row>
    <row r="8" spans="2:4" x14ac:dyDescent="0.25">
      <c r="B8" s="25" t="s">
        <v>52</v>
      </c>
      <c r="C8" s="27">
        <v>0.23864872211691679</v>
      </c>
      <c r="D8" s="27">
        <v>0.20105294099482054</v>
      </c>
    </row>
    <row r="9" spans="2:4" ht="15.75" thickBot="1" x14ac:dyDescent="0.3">
      <c r="B9" s="26" t="s">
        <v>53</v>
      </c>
      <c r="C9" s="28">
        <v>0.22994145223275919</v>
      </c>
      <c r="D9" s="28">
        <v>0.21446427868434753</v>
      </c>
    </row>
    <row r="11" spans="2:4" ht="15.75" thickBot="1" x14ac:dyDescent="0.3"/>
    <row r="12" spans="2:4" x14ac:dyDescent="0.25">
      <c r="B12" s="23" t="s">
        <v>63</v>
      </c>
      <c r="C12" s="24" t="s">
        <v>58</v>
      </c>
      <c r="D12" s="24" t="s">
        <v>59</v>
      </c>
    </row>
    <row r="13" spans="2:4" x14ac:dyDescent="0.25">
      <c r="B13" s="25" t="s">
        <v>52</v>
      </c>
      <c r="C13" s="27">
        <v>0.20493589656310568</v>
      </c>
      <c r="D13" s="27">
        <v>0.23958188448489037</v>
      </c>
    </row>
    <row r="14" spans="2:4" ht="15.75" thickBot="1" x14ac:dyDescent="0.3">
      <c r="B14" s="26" t="s">
        <v>53</v>
      </c>
      <c r="C14" s="28">
        <v>0.21594619863005585</v>
      </c>
      <c r="D14" s="28">
        <v>0.23266987902292441</v>
      </c>
    </row>
    <row r="16" spans="2:4" ht="15.75" thickBot="1" x14ac:dyDescent="0.3"/>
    <row r="17" spans="2:4" x14ac:dyDescent="0.25">
      <c r="B17" s="23" t="s">
        <v>64</v>
      </c>
      <c r="C17" s="24" t="s">
        <v>4</v>
      </c>
      <c r="D17" s="24" t="s">
        <v>3</v>
      </c>
    </row>
    <row r="18" spans="2:4" x14ac:dyDescent="0.25">
      <c r="B18" s="25" t="s">
        <v>52</v>
      </c>
      <c r="C18" s="27"/>
      <c r="D18" s="27"/>
    </row>
    <row r="19" spans="2:4" ht="15.75" thickBot="1" x14ac:dyDescent="0.3">
      <c r="B19" s="26" t="s">
        <v>53</v>
      </c>
      <c r="C19" s="28"/>
      <c r="D19" s="28"/>
    </row>
    <row r="21" spans="2:4" ht="15.75" thickBot="1" x14ac:dyDescent="0.3"/>
    <row r="22" spans="2:4" x14ac:dyDescent="0.25">
      <c r="B22" s="23" t="s">
        <v>61</v>
      </c>
      <c r="C22" s="24" t="s">
        <v>54</v>
      </c>
      <c r="D22" s="24" t="s">
        <v>60</v>
      </c>
    </row>
    <row r="23" spans="2:4" x14ac:dyDescent="0.25">
      <c r="B23" s="25" t="s">
        <v>55</v>
      </c>
      <c r="C23" s="27">
        <v>0.23403899100177453</v>
      </c>
      <c r="D23" s="27">
        <v>8.3791049059318921E-3</v>
      </c>
    </row>
    <row r="24" spans="2:4" ht="15.75" thickBot="1" x14ac:dyDescent="0.3">
      <c r="B24" s="26" t="s">
        <v>56</v>
      </c>
      <c r="C24" s="28">
        <v>0.20724278915921759</v>
      </c>
      <c r="D24" s="28">
        <v>9.581873044044396E-3</v>
      </c>
    </row>
    <row r="26" spans="2:4" ht="15.75" thickBot="1" x14ac:dyDescent="0.3"/>
    <row r="27" spans="2:4" x14ac:dyDescent="0.25">
      <c r="B27" s="23" t="s">
        <v>65</v>
      </c>
      <c r="C27" s="24" t="s">
        <v>52</v>
      </c>
      <c r="D27" s="24" t="s">
        <v>53</v>
      </c>
    </row>
    <row r="28" spans="2:4" x14ac:dyDescent="0.25">
      <c r="B28" s="25" t="s">
        <v>55</v>
      </c>
      <c r="C28" s="27">
        <v>0.23864872211691679</v>
      </c>
      <c r="D28" s="27">
        <v>0.22994145223275919</v>
      </c>
    </row>
    <row r="29" spans="2:4" ht="15.75" thickBot="1" x14ac:dyDescent="0.3">
      <c r="B29" s="26" t="s">
        <v>56</v>
      </c>
      <c r="C29" s="28">
        <v>0.20105294099482054</v>
      </c>
      <c r="D29" s="28">
        <v>0.21446427868434753</v>
      </c>
    </row>
    <row r="31" spans="2:4" ht="15.75" thickBot="1" x14ac:dyDescent="0.3"/>
    <row r="32" spans="2:4" x14ac:dyDescent="0.25">
      <c r="B32" s="23" t="s">
        <v>66</v>
      </c>
      <c r="C32" s="24" t="s">
        <v>57</v>
      </c>
      <c r="D32" s="24" t="s">
        <v>55</v>
      </c>
    </row>
    <row r="33" spans="2:4" x14ac:dyDescent="0.25">
      <c r="B33" s="25" t="s">
        <v>55</v>
      </c>
      <c r="C33" s="27">
        <v>0.23637123070631919</v>
      </c>
      <c r="D33" s="27">
        <v>0.19672315572906002</v>
      </c>
    </row>
    <row r="34" spans="2:4" ht="15.75" thickBot="1" x14ac:dyDescent="0.3">
      <c r="B34" s="26" t="s">
        <v>56</v>
      </c>
      <c r="C34" s="28">
        <v>0.20398757838495474</v>
      </c>
      <c r="D34" s="28">
        <v>0.21809349174009382</v>
      </c>
    </row>
    <row r="36" spans="2:4" ht="15.75" thickBot="1" x14ac:dyDescent="0.3"/>
    <row r="37" spans="2:4" x14ac:dyDescent="0.25">
      <c r="B37" s="23" t="s">
        <v>67</v>
      </c>
      <c r="C37" s="24" t="s">
        <v>58</v>
      </c>
      <c r="D37" s="24" t="s">
        <v>59</v>
      </c>
    </row>
    <row r="38" spans="2:4" x14ac:dyDescent="0.25">
      <c r="B38" s="25" t="s">
        <v>55</v>
      </c>
      <c r="C38" s="27"/>
      <c r="D38" s="27"/>
    </row>
    <row r="39" spans="2:4" ht="15.75" thickBot="1" x14ac:dyDescent="0.3">
      <c r="B39" s="26" t="s">
        <v>56</v>
      </c>
      <c r="C39" s="28"/>
      <c r="D39" s="28"/>
    </row>
    <row r="41" spans="2:4" ht="15.75" thickBot="1" x14ac:dyDescent="0.3"/>
    <row r="42" spans="2:4" x14ac:dyDescent="0.25">
      <c r="B42" s="23" t="s">
        <v>68</v>
      </c>
      <c r="C42" s="24" t="s">
        <v>4</v>
      </c>
      <c r="D42" s="24" t="s">
        <v>3</v>
      </c>
    </row>
    <row r="43" spans="2:4" x14ac:dyDescent="0.25">
      <c r="B43" s="25" t="s">
        <v>55</v>
      </c>
      <c r="C43" s="27">
        <v>0.24345347485194066</v>
      </c>
      <c r="D43" s="27">
        <v>0.22567056091273799</v>
      </c>
    </row>
    <row r="44" spans="2:4" ht="15.75" thickBot="1" x14ac:dyDescent="0.3">
      <c r="B44" s="26" t="s">
        <v>56</v>
      </c>
      <c r="C44" s="28">
        <v>0.21051451326049184</v>
      </c>
      <c r="D44" s="28">
        <v>0.20342577770773101</v>
      </c>
    </row>
    <row r="46" spans="2:4" ht="15.75" thickBot="1" x14ac:dyDescent="0.3"/>
    <row r="47" spans="2:4" x14ac:dyDescent="0.25">
      <c r="B47" s="23" t="s">
        <v>61</v>
      </c>
      <c r="C47" s="24" t="s">
        <v>54</v>
      </c>
      <c r="D47" s="24" t="s">
        <v>60</v>
      </c>
    </row>
    <row r="48" spans="2:4" x14ac:dyDescent="0.25">
      <c r="B48" s="25" t="s">
        <v>57</v>
      </c>
      <c r="C48" s="27">
        <v>0.22391597981348671</v>
      </c>
      <c r="D48" s="27">
        <v>6.7754074059124241E-3</v>
      </c>
    </row>
    <row r="49" spans="2:4" ht="15.75" thickBot="1" x14ac:dyDescent="0.3">
      <c r="B49" s="26" t="s">
        <v>55</v>
      </c>
      <c r="C49" s="28">
        <v>0.21275090773733538</v>
      </c>
      <c r="D49" s="28">
        <v>1.7273967287644052E-2</v>
      </c>
    </row>
    <row r="51" spans="2:4" ht="15.75" thickBot="1" x14ac:dyDescent="0.3"/>
    <row r="52" spans="2:4" x14ac:dyDescent="0.25">
      <c r="B52" s="23" t="s">
        <v>69</v>
      </c>
      <c r="C52" s="24" t="s">
        <v>55</v>
      </c>
      <c r="D52" s="24" t="s">
        <v>56</v>
      </c>
    </row>
    <row r="53" spans="2:4" x14ac:dyDescent="0.25">
      <c r="B53" s="25" t="s">
        <v>57</v>
      </c>
      <c r="C53" s="27">
        <v>0.23637123070631919</v>
      </c>
      <c r="D53" s="27">
        <v>0.20398757838495474</v>
      </c>
    </row>
    <row r="54" spans="2:4" ht="15.75" thickBot="1" x14ac:dyDescent="0.3">
      <c r="B54" s="26" t="s">
        <v>55</v>
      </c>
      <c r="C54" s="28">
        <v>0.19672315572906002</v>
      </c>
      <c r="D54" s="28">
        <v>0.21809349174009382</v>
      </c>
    </row>
    <row r="56" spans="2:4" ht="15.75" thickBot="1" x14ac:dyDescent="0.3"/>
    <row r="57" spans="2:4" x14ac:dyDescent="0.25">
      <c r="B57" s="23" t="s">
        <v>70</v>
      </c>
      <c r="C57" s="24" t="s">
        <v>58</v>
      </c>
      <c r="D57" s="24" t="s">
        <v>59</v>
      </c>
    </row>
    <row r="58" spans="2:4" x14ac:dyDescent="0.25">
      <c r="B58" s="25" t="s">
        <v>57</v>
      </c>
      <c r="C58" s="27">
        <v>0.20984225627693245</v>
      </c>
      <c r="D58" s="27">
        <v>0.23798970335004097</v>
      </c>
    </row>
    <row r="59" spans="2:4" ht="15.75" thickBot="1" x14ac:dyDescent="0.3">
      <c r="B59" s="26" t="s">
        <v>55</v>
      </c>
      <c r="C59" s="28">
        <v>0.2130358099817235</v>
      </c>
      <c r="D59" s="28">
        <v>0.211896201004171</v>
      </c>
    </row>
    <row r="61" spans="2:4" ht="15.75" thickBot="1" x14ac:dyDescent="0.3"/>
    <row r="62" spans="2:4" x14ac:dyDescent="0.25">
      <c r="B62" s="23" t="s">
        <v>61</v>
      </c>
      <c r="C62" s="24" t="s">
        <v>54</v>
      </c>
      <c r="D62" s="24" t="s">
        <v>60</v>
      </c>
    </row>
    <row r="63" spans="2:4" x14ac:dyDescent="0.25">
      <c r="B63" s="25" t="s">
        <v>58</v>
      </c>
      <c r="C63" s="27">
        <v>0.21044104759658078</v>
      </c>
      <c r="D63" s="27">
        <v>8.636983643822066E-3</v>
      </c>
    </row>
    <row r="64" spans="2:4" ht="15.75" thickBot="1" x14ac:dyDescent="0.3">
      <c r="B64" s="26" t="s">
        <v>59</v>
      </c>
      <c r="C64" s="28">
        <v>0.23612588175390742</v>
      </c>
      <c r="D64" s="28">
        <v>9.2333239001007057E-3</v>
      </c>
    </row>
    <row r="66" spans="2:4" ht="15.75" thickBot="1" x14ac:dyDescent="0.3"/>
    <row r="67" spans="2:4" x14ac:dyDescent="0.25">
      <c r="B67" s="23" t="s">
        <v>71</v>
      </c>
      <c r="C67" s="24" t="s">
        <v>52</v>
      </c>
      <c r="D67" s="24" t="s">
        <v>53</v>
      </c>
    </row>
    <row r="68" spans="2:4" x14ac:dyDescent="0.25">
      <c r="B68" s="25" t="s">
        <v>58</v>
      </c>
      <c r="C68" s="27">
        <v>0.20493589656310568</v>
      </c>
      <c r="D68" s="27">
        <v>0.21594619863005585</v>
      </c>
    </row>
    <row r="69" spans="2:4" ht="15.75" thickBot="1" x14ac:dyDescent="0.3">
      <c r="B69" s="26" t="s">
        <v>59</v>
      </c>
      <c r="C69" s="28">
        <v>0.23958188448489037</v>
      </c>
      <c r="D69" s="28">
        <v>0.23266987902292441</v>
      </c>
    </row>
    <row r="71" spans="2:4" ht="15.75" thickBot="1" x14ac:dyDescent="0.3"/>
    <row r="72" spans="2:4" x14ac:dyDescent="0.25">
      <c r="B72" s="23" t="s">
        <v>72</v>
      </c>
      <c r="C72" s="24" t="s">
        <v>55</v>
      </c>
      <c r="D72" s="24" t="s">
        <v>56</v>
      </c>
    </row>
    <row r="73" spans="2:4" x14ac:dyDescent="0.25">
      <c r="B73" s="25" t="s">
        <v>58</v>
      </c>
      <c r="C73" s="27"/>
      <c r="D73" s="27"/>
    </row>
    <row r="74" spans="2:4" ht="15.75" thickBot="1" x14ac:dyDescent="0.3">
      <c r="B74" s="26" t="s">
        <v>59</v>
      </c>
      <c r="C74" s="28"/>
      <c r="D74" s="28"/>
    </row>
    <row r="76" spans="2:4" ht="15.75" thickBot="1" x14ac:dyDescent="0.3"/>
    <row r="77" spans="2:4" x14ac:dyDescent="0.25">
      <c r="B77" s="23" t="s">
        <v>73</v>
      </c>
      <c r="C77" s="24" t="s">
        <v>57</v>
      </c>
      <c r="D77" s="24" t="s">
        <v>55</v>
      </c>
    </row>
    <row r="78" spans="2:4" x14ac:dyDescent="0.25">
      <c r="B78" s="25" t="s">
        <v>58</v>
      </c>
      <c r="C78" s="27">
        <v>0.20984225627693245</v>
      </c>
      <c r="D78" s="27">
        <v>0.2130358099817235</v>
      </c>
    </row>
    <row r="79" spans="2:4" ht="15.75" thickBot="1" x14ac:dyDescent="0.3">
      <c r="B79" s="26" t="s">
        <v>59</v>
      </c>
      <c r="C79" s="28">
        <v>0.23798970335004097</v>
      </c>
      <c r="D79" s="28">
        <v>0.211896201004171</v>
      </c>
    </row>
    <row r="81" spans="2:4" ht="15.75" thickBot="1" x14ac:dyDescent="0.3"/>
    <row r="82" spans="2:4" x14ac:dyDescent="0.25">
      <c r="B82" s="23" t="s">
        <v>74</v>
      </c>
      <c r="C82" s="24" t="s">
        <v>4</v>
      </c>
      <c r="D82" s="24" t="s">
        <v>3</v>
      </c>
    </row>
    <row r="83" spans="2:4" x14ac:dyDescent="0.25">
      <c r="B83" s="25" t="s">
        <v>58</v>
      </c>
      <c r="C83" s="27">
        <v>0.20674791083743638</v>
      </c>
      <c r="D83" s="27">
        <v>0.21265692965206742</v>
      </c>
    </row>
    <row r="84" spans="2:4" ht="15.75" thickBot="1" x14ac:dyDescent="0.3">
      <c r="B84" s="26" t="s">
        <v>59</v>
      </c>
      <c r="C84" s="28">
        <v>0.24230465851270552</v>
      </c>
      <c r="D84" s="28">
        <v>0.22500408358807078</v>
      </c>
    </row>
    <row r="86" spans="2:4" ht="15.75" thickBot="1" x14ac:dyDescent="0.3"/>
    <row r="87" spans="2:4" x14ac:dyDescent="0.25">
      <c r="B87" s="23" t="s">
        <v>61</v>
      </c>
      <c r="C87" s="24" t="s">
        <v>54</v>
      </c>
      <c r="D87" s="24" t="s">
        <v>60</v>
      </c>
    </row>
    <row r="88" spans="2:4" x14ac:dyDescent="0.25">
      <c r="B88" s="25" t="s">
        <v>4</v>
      </c>
      <c r="C88" s="27">
        <v>0.22808195944259785</v>
      </c>
      <c r="D88" s="27">
        <v>8.9202383503969983E-3</v>
      </c>
    </row>
    <row r="89" spans="2:4" ht="15.75" thickBot="1" x14ac:dyDescent="0.3">
      <c r="B89" s="26" t="s">
        <v>3</v>
      </c>
      <c r="C89" s="28">
        <v>0.2167726476307352</v>
      </c>
      <c r="D89" s="28">
        <v>8.9202383503969584E-3</v>
      </c>
    </row>
    <row r="91" spans="2:4" ht="15.75" thickBot="1" x14ac:dyDescent="0.3"/>
    <row r="92" spans="2:4" x14ac:dyDescent="0.25">
      <c r="B92" s="23" t="s">
        <v>75</v>
      </c>
      <c r="C92" s="24" t="s">
        <v>52</v>
      </c>
      <c r="D92" s="24" t="s">
        <v>53</v>
      </c>
    </row>
    <row r="93" spans="2:4" x14ac:dyDescent="0.25">
      <c r="B93" s="25" t="s">
        <v>4</v>
      </c>
      <c r="C93" s="27"/>
      <c r="D93" s="27"/>
    </row>
    <row r="94" spans="2:4" ht="15.75" thickBot="1" x14ac:dyDescent="0.3">
      <c r="B94" s="26" t="s">
        <v>3</v>
      </c>
      <c r="C94" s="28"/>
      <c r="D94" s="28"/>
    </row>
    <row r="96" spans="2:4" ht="15.75" thickBot="1" x14ac:dyDescent="0.3"/>
    <row r="97" spans="2:4" x14ac:dyDescent="0.25">
      <c r="B97" s="23" t="s">
        <v>76</v>
      </c>
      <c r="C97" s="24" t="s">
        <v>55</v>
      </c>
      <c r="D97" s="24" t="s">
        <v>56</v>
      </c>
    </row>
    <row r="98" spans="2:4" x14ac:dyDescent="0.25">
      <c r="B98" s="25" t="s">
        <v>4</v>
      </c>
      <c r="C98" s="27">
        <v>0.24345347485194066</v>
      </c>
      <c r="D98" s="27">
        <v>0.21051451326049184</v>
      </c>
    </row>
    <row r="99" spans="2:4" ht="15.75" thickBot="1" x14ac:dyDescent="0.3">
      <c r="B99" s="26" t="s">
        <v>3</v>
      </c>
      <c r="C99" s="28">
        <v>0.22567056091273799</v>
      </c>
      <c r="D99" s="28">
        <v>0.20342577770773101</v>
      </c>
    </row>
    <row r="101" spans="2:4" ht="15.75" thickBot="1" x14ac:dyDescent="0.3"/>
    <row r="102" spans="2:4" x14ac:dyDescent="0.25">
      <c r="B102" s="23" t="s">
        <v>77</v>
      </c>
      <c r="C102" s="24" t="s">
        <v>58</v>
      </c>
      <c r="D102" s="24" t="s">
        <v>59</v>
      </c>
    </row>
    <row r="103" spans="2:4" x14ac:dyDescent="0.25">
      <c r="B103" s="25" t="s">
        <v>4</v>
      </c>
      <c r="C103" s="27">
        <v>0.20674791083743638</v>
      </c>
      <c r="D103" s="27">
        <v>0.24230465851270552</v>
      </c>
    </row>
    <row r="104" spans="2:4" ht="15.75" thickBot="1" x14ac:dyDescent="0.3">
      <c r="B104" s="26" t="s">
        <v>3</v>
      </c>
      <c r="C104" s="28">
        <v>0.21265692965206742</v>
      </c>
      <c r="D104" s="28">
        <v>0.22500408358807078</v>
      </c>
    </row>
  </sheetData>
  <pageMargins left="0.511811024" right="0.511811024" top="0.78740157499999996" bottom="0.78740157499999996" header="0.31496062000000002" footer="0.31496062000000002"/>
  <ignoredErrors>
    <ignoredError sqref="B3:B5 B8:B10 B13:B15 B18:B20 B23:B25 B28:B30 B33:B35 B38:B40 B43:B45 B48:B50 B53:B55 B58:B60 B63:B65 B68:B70 B73:B75 B78:B80 B83:B85 B88:B90 B93:B95 B98:B100 B103:B105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Microcosms</vt:lpstr>
      <vt:lpstr>ANOVA_HID</vt:lpstr>
      <vt:lpstr>ANOVA_HID1</vt:lpstr>
      <vt:lpstr>ANOVA_HID2</vt:lpstr>
      <vt:lpstr>ANOVA_HID3</vt:lpstr>
      <vt:lpstr>ANOVA_HID4</vt:lpstr>
      <vt:lpstr>ANOVA_HID5</vt:lpstr>
      <vt:lpstr>ANOVA_HID6</vt:lpstr>
      <vt:lpstr>ANOVA_HID7</vt:lpstr>
      <vt:lpstr>ANOVA_HID8</vt:lpstr>
      <vt:lpstr>ANOVA_HID9</vt:lpstr>
      <vt:lpstr>ANOVA1_HID</vt:lpstr>
      <vt:lpstr>ANOVA1_HID1</vt:lpstr>
      <vt:lpstr>ANOVA1_HID2</vt:lpstr>
      <vt:lpstr>ANOVA1_HID3</vt:lpstr>
      <vt:lpstr>ANOVA1_HID4</vt:lpstr>
      <vt:lpstr>ANOVA1_HID5</vt:lpstr>
      <vt:lpstr>ANOVA1_HID6</vt:lpstr>
      <vt:lpstr>ANOVA1_HID7</vt:lpstr>
      <vt:lpstr>ANOVA1_HID8</vt:lpstr>
      <vt:lpstr>ANOVA1_HID9</vt:lpstr>
      <vt:lpstr>ANOVA_HID10</vt:lpstr>
      <vt:lpstr>ANOVA_HID11</vt:lpstr>
      <vt:lpstr>ANOVA_HID12</vt:lpstr>
      <vt:lpstr>ANOVA_HID13</vt:lpstr>
      <vt:lpstr>ANOVA_HID14</vt:lpstr>
      <vt:lpstr>ANOVA_HID15</vt:lpstr>
      <vt:lpstr>ANOVA_HID16</vt:lpstr>
      <vt:lpstr>ANOVA_HID17</vt:lpstr>
      <vt:lpstr>ANOVA_HID18</vt:lpstr>
      <vt:lpstr>ANOVA_HID19</vt:lpstr>
      <vt:lpstr>Bef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 Parise</dc:creator>
  <cp:lastModifiedBy>Andre Parise</cp:lastModifiedBy>
  <dcterms:created xsi:type="dcterms:W3CDTF">2025-04-03T13:47:14Z</dcterms:created>
  <dcterms:modified xsi:type="dcterms:W3CDTF">2025-05-02T14:16:15Z</dcterms:modified>
</cp:coreProperties>
</file>